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E:\文章写作\投稿材料\文投稿章材料\文章修改材料\附件材料\"/>
    </mc:Choice>
  </mc:AlternateContent>
  <xr:revisionPtr revIDLastSave="0" documentId="13_ncr:1_{72055A72-9AD2-4A82-BEA8-7C68D32B766B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DAPs between control groups" sheetId="1" r:id="rId1"/>
    <sheet name="GO annotation of DAP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9" uniqueCount="368">
  <si>
    <t xml:space="preserve">Protein acccession </t>
  </si>
  <si>
    <t xml:space="preserve">Description </t>
  </si>
  <si>
    <t xml:space="preserve">Function </t>
  </si>
  <si>
    <t>A0A1D5S4X6</t>
  </si>
  <si>
    <t>Subtilisin-chymotrypsin inhibitor CI-1B-like</t>
    <phoneticPr fontId="3" type="noConversion"/>
  </si>
  <si>
    <t>Stress response</t>
  </si>
  <si>
    <t>A0A1D5SA40</t>
  </si>
  <si>
    <t>Late embryogenesis abundant protein, group 3-like</t>
    <phoneticPr fontId="3" type="noConversion"/>
  </si>
  <si>
    <t>A0A1D5WW07</t>
  </si>
  <si>
    <t>Late embryogenesis abundant protein EMB564</t>
    <phoneticPr fontId="3" type="noConversion"/>
  </si>
  <si>
    <t>A0A1D5Z500</t>
  </si>
  <si>
    <t>Late embryogenesis abundant protein D-34</t>
    <phoneticPr fontId="3" type="noConversion"/>
  </si>
  <si>
    <t>W5EJM2</t>
  </si>
  <si>
    <t>Seed maturation protein PM41</t>
    <phoneticPr fontId="3" type="noConversion"/>
  </si>
  <si>
    <t>Q53WS3</t>
  </si>
  <si>
    <t>Early-methionine-labelled polypeptide</t>
  </si>
  <si>
    <t>O64392</t>
  </si>
  <si>
    <t>AChain A, THREE-DIMENSIONAL STRUCTURE IN SOLUTION OF BARWIN, A PROTEIN FROM BARLEY SEED</t>
    <phoneticPr fontId="3" type="noConversion"/>
  </si>
  <si>
    <t>A0A1D5STX4</t>
  </si>
  <si>
    <t>Predicted protein</t>
    <phoneticPr fontId="3" type="noConversion"/>
  </si>
  <si>
    <t>W5A578</t>
  </si>
  <si>
    <t>A0A1D5YB80</t>
  </si>
  <si>
    <t>Heat shock 70 kDa protein, mitochondrial-like</t>
    <phoneticPr fontId="3" type="noConversion"/>
  </si>
  <si>
    <t>A0A0C4BJJ3</t>
  </si>
  <si>
    <t>17.9 kDa class I heat shock protein</t>
  </si>
  <si>
    <t>W5BBE4</t>
  </si>
  <si>
    <t>23.2 kDa heat shock protein</t>
  </si>
  <si>
    <t>A0A1D6CKF4</t>
    <phoneticPr fontId="3" type="noConversion"/>
  </si>
  <si>
    <t>Oleosin 16.4 kDa-like</t>
    <phoneticPr fontId="3" type="noConversion"/>
  </si>
  <si>
    <t>A0A1D5U305</t>
  </si>
  <si>
    <t>Manganese superoxide dismutase</t>
    <phoneticPr fontId="3" type="noConversion"/>
  </si>
  <si>
    <t>Detoxification</t>
  </si>
  <si>
    <t>A3FKE5</t>
  </si>
  <si>
    <t>A0A1D6C2U1</t>
  </si>
  <si>
    <t>Catalase 3</t>
    <phoneticPr fontId="3" type="noConversion"/>
  </si>
  <si>
    <t>W5EJK0</t>
  </si>
  <si>
    <t>L-ascorbate peroxidase 1, cytosolic</t>
  </si>
  <si>
    <t>D0PRB4</t>
  </si>
  <si>
    <t>1-Cys peroxiredoxin PER1</t>
  </si>
  <si>
    <t>A0A077RY78</t>
  </si>
  <si>
    <t>Carbohydrate metabolic</t>
    <phoneticPr fontId="3" type="noConversion"/>
  </si>
  <si>
    <t>Metabolism</t>
  </si>
  <si>
    <t>A0A1D5TH00</t>
  </si>
  <si>
    <t>Chitinase 5-like</t>
    <phoneticPr fontId="3" type="noConversion"/>
  </si>
  <si>
    <t>A0A1D5UH99</t>
  </si>
  <si>
    <t>A0A1D6A2S3</t>
  </si>
  <si>
    <t>A0A1D6AQV8</t>
  </si>
  <si>
    <t>Putative aconitate hydratase, cytoplasmic</t>
    <phoneticPr fontId="3" type="noConversion"/>
  </si>
  <si>
    <t>Q8W430</t>
  </si>
  <si>
    <t>Sucrose:sucrose 1-fructosyltransferase</t>
    <phoneticPr fontId="3" type="noConversion"/>
  </si>
  <si>
    <t>A0A1D5WPA9</t>
    <phoneticPr fontId="3" type="noConversion"/>
  </si>
  <si>
    <t>Basic 7S globulin-like</t>
    <phoneticPr fontId="3" type="noConversion"/>
  </si>
  <si>
    <t>A0A1D5Z095</t>
    <phoneticPr fontId="3" type="noConversion"/>
  </si>
  <si>
    <t xml:space="preserve">Energy </t>
    <phoneticPr fontId="3" type="noConversion"/>
  </si>
  <si>
    <t>A0A1D6RQI0</t>
    <phoneticPr fontId="3" type="noConversion"/>
  </si>
  <si>
    <t>Bifunctional 3-dehydroquinate dehydratase/shikimate dehydrogenase, chloroplastic-like isoform X1</t>
    <phoneticPr fontId="3" type="noConversion"/>
  </si>
  <si>
    <t xml:space="preserve">Secondary metabolism </t>
  </si>
  <si>
    <t>A0A1D5YDJ7</t>
  </si>
  <si>
    <t>Lipoxygenase 2</t>
  </si>
  <si>
    <t xml:space="preserve">Lipid metabolism </t>
    <phoneticPr fontId="3" type="noConversion"/>
  </si>
  <si>
    <t>A0A1D5SAE3</t>
    <phoneticPr fontId="3" type="noConversion"/>
  </si>
  <si>
    <t>60S ribosomal protein L18a</t>
  </si>
  <si>
    <t>Protein synthesis</t>
    <phoneticPr fontId="3" type="noConversion"/>
  </si>
  <si>
    <t xml:space="preserve">Protein synthesis and destination </t>
  </si>
  <si>
    <t>A0A1D5TKG5</t>
    <phoneticPr fontId="3" type="noConversion"/>
  </si>
  <si>
    <t>60S ribosomal protein L22-2</t>
  </si>
  <si>
    <t>Q8L806</t>
  </si>
  <si>
    <t>40S ribosomal protein S18</t>
  </si>
  <si>
    <t>W5AP46</t>
  </si>
  <si>
    <t>Acidic ribosomal protein P2a-2</t>
    <phoneticPr fontId="3" type="noConversion"/>
  </si>
  <si>
    <t>A0A1D5TKE5</t>
    <phoneticPr fontId="3" type="noConversion"/>
  </si>
  <si>
    <t>Elongation factor 1-beta</t>
    <phoneticPr fontId="3" type="noConversion"/>
  </si>
  <si>
    <t>W5A520</t>
  </si>
  <si>
    <t>Protein translation factor SUI1 homolog</t>
    <phoneticPr fontId="3" type="noConversion"/>
  </si>
  <si>
    <t>W5AC96</t>
  </si>
  <si>
    <t>Serine carboxypeptidase 2</t>
    <phoneticPr fontId="3" type="noConversion"/>
  </si>
  <si>
    <t xml:space="preserve">Protein degradation </t>
  </si>
  <si>
    <t>A0A1D5SNX0</t>
  </si>
  <si>
    <t>E3 UFM1-protein ligase 1 homolog</t>
  </si>
  <si>
    <t>A0A1D6AL11</t>
  </si>
  <si>
    <t>Vacuolar-processing enzyme beta-isozyme 1-like</t>
    <phoneticPr fontId="3" type="noConversion"/>
  </si>
  <si>
    <t>A0A1D5RXB3</t>
    <phoneticPr fontId="3" type="noConversion"/>
  </si>
  <si>
    <t>Oleosin Bn-V</t>
    <phoneticPr fontId="3" type="noConversion"/>
  </si>
  <si>
    <t>Nutrient reservoir</t>
    <phoneticPr fontId="3" type="noConversion"/>
  </si>
  <si>
    <t>Storage protein</t>
    <phoneticPr fontId="3" type="noConversion"/>
  </si>
  <si>
    <t>A0A1D5XG60</t>
  </si>
  <si>
    <t>Vicilin-like seed storage protein At2g18540</t>
    <phoneticPr fontId="3" type="noConversion"/>
  </si>
  <si>
    <t>A0A1D5XS09</t>
  </si>
  <si>
    <t>Globulin-1 S allele</t>
  </si>
  <si>
    <t>W5ECA4</t>
  </si>
  <si>
    <t>B7U6L5</t>
  </si>
  <si>
    <t>A0A1D5YQA8</t>
    <phoneticPr fontId="3" type="noConversion"/>
  </si>
  <si>
    <t>HMG-Y-related protein A</t>
  </si>
  <si>
    <t>Transcription regulation</t>
    <phoneticPr fontId="3" type="noConversion"/>
  </si>
  <si>
    <t>Transcription</t>
  </si>
  <si>
    <t>A0A1D6D9F1</t>
  </si>
  <si>
    <t>Stem-specific protein TSJT1</t>
    <phoneticPr fontId="3" type="noConversion"/>
  </si>
  <si>
    <t>Transcription factors</t>
    <phoneticPr fontId="3" type="noConversion"/>
  </si>
  <si>
    <t>A0A1D6AYF2</t>
    <phoneticPr fontId="3" type="noConversion"/>
  </si>
  <si>
    <t>KH domain-containing protein</t>
  </si>
  <si>
    <t>mRNA synthesis</t>
    <phoneticPr fontId="3" type="noConversion"/>
  </si>
  <si>
    <t>W5DPT0</t>
    <phoneticPr fontId="3" type="noConversion"/>
  </si>
  <si>
    <t>DNA polymerase epsilon subunit 3</t>
  </si>
  <si>
    <t>DNA replication</t>
  </si>
  <si>
    <t>Cell growth/division</t>
  </si>
  <si>
    <t>A0A1D5S9K3</t>
  </si>
  <si>
    <t>Histone H3.2</t>
  </si>
  <si>
    <t>W5BNS0</t>
  </si>
  <si>
    <t>Histone H2A.2</t>
    <phoneticPr fontId="3" type="noConversion"/>
  </si>
  <si>
    <t>W5B016</t>
    <phoneticPr fontId="3" type="noConversion"/>
  </si>
  <si>
    <t>Ras-related protein RABH1b</t>
    <phoneticPr fontId="3" type="noConversion"/>
  </si>
  <si>
    <t>Mediators</t>
  </si>
  <si>
    <t>Signal transduction</t>
  </si>
  <si>
    <t>Q8S4P7</t>
    <phoneticPr fontId="3" type="noConversion"/>
  </si>
  <si>
    <t>unknown</t>
  </si>
  <si>
    <t>W4ZQL3</t>
    <phoneticPr fontId="3" type="noConversion"/>
  </si>
  <si>
    <t>PR17c precursor</t>
  </si>
  <si>
    <t>W5FNH7</t>
    <phoneticPr fontId="3" type="noConversion"/>
  </si>
  <si>
    <t>A0A1D6RPI7</t>
    <phoneticPr fontId="3" type="noConversion"/>
  </si>
  <si>
    <t>A0A1D5TQ40</t>
  </si>
  <si>
    <t>WSI18 protein</t>
  </si>
  <si>
    <t>A0A1D5V9V2</t>
  </si>
  <si>
    <t>Oil body-associated protein 2B</t>
    <phoneticPr fontId="3" type="noConversion"/>
  </si>
  <si>
    <t>A0A1D5VQM0</t>
  </si>
  <si>
    <t>A0A1D5YFG3</t>
  </si>
  <si>
    <t>Oil body-associated protein 1A</t>
    <phoneticPr fontId="3" type="noConversion"/>
  </si>
  <si>
    <t>Functional category</t>
    <phoneticPr fontId="3" type="noConversion"/>
  </si>
  <si>
    <t xml:space="preserve">Protein acccession </t>
    <phoneticPr fontId="3" type="noConversion"/>
  </si>
  <si>
    <t xml:space="preserve">Sequence description </t>
    <phoneticPr fontId="3" type="noConversion"/>
  </si>
  <si>
    <t>GO in Extended Format(GO Category GOID GOTerm)</t>
    <phoneticPr fontId="3" type="noConversion"/>
  </si>
  <si>
    <t>A0A1D5SA40</t>
    <phoneticPr fontId="3" type="noConversion"/>
  </si>
  <si>
    <t>P:GO:1902584 positive regulation of response to water deprivation</t>
    <phoneticPr fontId="3" type="noConversion"/>
  </si>
  <si>
    <t>Cell defense and rescue</t>
    <phoneticPr fontId="3" type="noConversion"/>
  </si>
  <si>
    <t>A0A1D5WW07</t>
    <phoneticPr fontId="3" type="noConversion"/>
  </si>
  <si>
    <t>C:GO:0005829 C:cytosol</t>
    <phoneticPr fontId="3" type="noConversion"/>
  </si>
  <si>
    <t>P:GO:0000003 reproduction</t>
    <phoneticPr fontId="3" type="noConversion"/>
  </si>
  <si>
    <t>P:GO:0009719 response to endogenous stimulus</t>
    <phoneticPr fontId="3" type="noConversion"/>
  </si>
  <si>
    <t>P:GO:0009791 post-embryonic development</t>
    <phoneticPr fontId="3" type="noConversion"/>
  </si>
  <si>
    <t>A0A1D5Z500</t>
    <phoneticPr fontId="3" type="noConversion"/>
  </si>
  <si>
    <t>A0A1D5S4X6</t>
    <phoneticPr fontId="3" type="noConversion"/>
  </si>
  <si>
    <t>F:GO:0004867 serine-type endopeptidase inhibitor activity</t>
    <phoneticPr fontId="3" type="noConversion"/>
  </si>
  <si>
    <t>F:GO:0030234 enzyme regulator activity</t>
    <phoneticPr fontId="3" type="noConversion"/>
  </si>
  <si>
    <t>P:GO:0006950 response to stress</t>
    <phoneticPr fontId="3" type="noConversion"/>
  </si>
  <si>
    <t>P:GO:0009611 response to wounding</t>
    <phoneticPr fontId="3" type="noConversion"/>
  </si>
  <si>
    <t>C:GO:0005622 intracellular</t>
    <phoneticPr fontId="3" type="noConversion"/>
  </si>
  <si>
    <t>C:GO:0016020 membrane</t>
    <phoneticPr fontId="3" type="noConversion"/>
  </si>
  <si>
    <t>C:GO:0012511 monolayer-surrounded lipid storage body</t>
    <phoneticPr fontId="3" type="noConversion"/>
  </si>
  <si>
    <t>C:GO:0016021 integral component of membrane</t>
    <phoneticPr fontId="3" type="noConversion"/>
  </si>
  <si>
    <t>P:GO:0009628 response to abiotic stimulus</t>
    <phoneticPr fontId="3" type="noConversion"/>
  </si>
  <si>
    <t>A0A1D5YB80</t>
    <phoneticPr fontId="3" type="noConversion"/>
  </si>
  <si>
    <t>Heat shock 70 kDa protein, mitochondrial-like</t>
  </si>
  <si>
    <t>C:GO:0005618 cell wall</t>
  </si>
  <si>
    <t>C:GO:0005739 mitochondrion</t>
  </si>
  <si>
    <t>C:GO:0005773 vacuole</t>
  </si>
  <si>
    <t>C:GO:0016020 membrane</t>
  </si>
  <si>
    <t>F:GO:0005524 ATP binding</t>
  </si>
  <si>
    <t>F:GO:0000166 nucleotide binding</t>
  </si>
  <si>
    <t>F:GO:0005515 protein binding</t>
  </si>
  <si>
    <t>F:GO:0051082 unfolded protein binding</t>
  </si>
  <si>
    <t xml:space="preserve">P:GO:0006950 response to stress </t>
  </si>
  <si>
    <t>P:GO:0009628 response to abiotic stimulus</t>
  </si>
  <si>
    <t xml:space="preserve">P:GO:0009719 response to endogenous stimulus </t>
  </si>
  <si>
    <t>P:GO:0009987 cellular process</t>
  </si>
  <si>
    <t xml:space="preserve">P:GO:0006457 protein folding </t>
  </si>
  <si>
    <t>A0A0C4BJJ3</t>
    <phoneticPr fontId="3" type="noConversion"/>
  </si>
  <si>
    <t>W5BBE4</t>
    <phoneticPr fontId="3" type="noConversion"/>
  </si>
  <si>
    <t>C:GO:0005783 endoplasmic reticulum</t>
  </si>
  <si>
    <t>Cell defense and rescue</t>
  </si>
  <si>
    <t>P:GO:0006950 response to stress</t>
  </si>
  <si>
    <t>Seed maturation protein PM41</t>
  </si>
  <si>
    <t>O64392</t>
    <phoneticPr fontId="3" type="noConversion"/>
  </si>
  <si>
    <t>F:GO:0004518 nuclease activity</t>
    <phoneticPr fontId="3" type="noConversion"/>
  </si>
  <si>
    <t>P:GO:0008219 cell death</t>
    <phoneticPr fontId="3" type="noConversion"/>
  </si>
  <si>
    <t>P:GO:0042742 defense response to bacterium</t>
    <phoneticPr fontId="11" type="noConversion"/>
  </si>
  <si>
    <t>P:GO:0050832 defense response to fungus</t>
    <phoneticPr fontId="3" type="noConversion"/>
  </si>
  <si>
    <t>P:GO:0002376 immune system process</t>
    <phoneticPr fontId="11" type="noConversion"/>
  </si>
  <si>
    <t>A0A1D5STX4</t>
    <phoneticPr fontId="3" type="noConversion"/>
  </si>
  <si>
    <t>Predicted protein</t>
  </si>
  <si>
    <t xml:space="preserve">P:GO:0006091 generation of precursor metabolites and energy </t>
    <phoneticPr fontId="3" type="noConversion"/>
  </si>
  <si>
    <t>W5A578</t>
    <phoneticPr fontId="3" type="noConversion"/>
  </si>
  <si>
    <t>A0A1D6C2U1</t>
    <phoneticPr fontId="3" type="noConversion"/>
  </si>
  <si>
    <t>C:GO:0005777 peroxisome</t>
    <phoneticPr fontId="3" type="noConversion"/>
  </si>
  <si>
    <t>P:GO:0009056 catabolic process</t>
    <phoneticPr fontId="3" type="noConversion"/>
  </si>
  <si>
    <t>F:GO:0016491 oxidoreductase activity</t>
    <phoneticPr fontId="3" type="noConversion"/>
  </si>
  <si>
    <t>F:GO:0043167 ion binding</t>
    <phoneticPr fontId="3" type="noConversion"/>
  </si>
  <si>
    <t>P:GO:0051186 cofactor metabolic process</t>
    <phoneticPr fontId="3" type="noConversion"/>
  </si>
  <si>
    <t>F:GO:0004096 catalase activity</t>
    <phoneticPr fontId="3" type="noConversion"/>
  </si>
  <si>
    <t>P:GO:0006979 response to oxidative stress</t>
    <phoneticPr fontId="3" type="noConversion"/>
  </si>
  <si>
    <t>F:GO:0020037 heme binding</t>
    <phoneticPr fontId="3" type="noConversion"/>
  </si>
  <si>
    <t>P:GO:0055114 oxidation-reduction process</t>
    <phoneticPr fontId="3" type="noConversion"/>
  </si>
  <si>
    <t>A0A1D5U305</t>
    <phoneticPr fontId="3" type="noConversion"/>
  </si>
  <si>
    <t>F:GO:0004784 superoxide dismutase activity</t>
    <phoneticPr fontId="3" type="noConversion"/>
  </si>
  <si>
    <t>P:GO:0019430 removal of superoxide radicals</t>
    <phoneticPr fontId="3" type="noConversion"/>
  </si>
  <si>
    <t>F:GO:0046872 metal ion binding</t>
    <phoneticPr fontId="3" type="noConversion"/>
  </si>
  <si>
    <t xml:space="preserve">P:GO:0006801 superoxide metabolic process; </t>
    <phoneticPr fontId="3" type="noConversion"/>
  </si>
  <si>
    <t>A3FKE5</t>
    <phoneticPr fontId="3" type="noConversion"/>
  </si>
  <si>
    <t>P:GO:0006801superoxide metabolic process</t>
    <phoneticPr fontId="3" type="noConversion"/>
  </si>
  <si>
    <t>C:GO:0009507 chloroplast</t>
  </si>
  <si>
    <t>F:GO:0004130 cytochrome-c peroxidase activity</t>
  </si>
  <si>
    <t>F:GO:0016688 L-ascorbate peroxidase activity</t>
  </si>
  <si>
    <t xml:space="preserve">F:GO:0046872 metal ion binding </t>
  </si>
  <si>
    <t>F:GO:0004601 peroxidase activity</t>
  </si>
  <si>
    <t>F:GO:0020037 heme binding</t>
  </si>
  <si>
    <t>P:GO:0000302 response to reactive oxygen species</t>
  </si>
  <si>
    <t>P:GO:0034599 cellular response to oxidative stress</t>
  </si>
  <si>
    <t>P:GO:0042744 hydrogen peroxide catabolic process</t>
  </si>
  <si>
    <t>P:GO:0055114 oxidation-reduction process</t>
  </si>
  <si>
    <t>P:GO:0098869 cellular oxidant detoxification</t>
  </si>
  <si>
    <t xml:space="preserve">P:GO:0006979 response to oxidative stress </t>
  </si>
  <si>
    <t>F:GO:0004601 peroxidase activity</t>
    <phoneticPr fontId="3" type="noConversion"/>
  </si>
  <si>
    <t>C:GO:0005634 nucleus</t>
    <phoneticPr fontId="3" type="noConversion"/>
  </si>
  <si>
    <t>C:GO:0005737 cytoplasm</t>
    <phoneticPr fontId="3" type="noConversion"/>
  </si>
  <si>
    <t>P:GO:0045454 cell redox homeostasis</t>
    <phoneticPr fontId="3" type="noConversion"/>
  </si>
  <si>
    <t>F:GO:0051920 peroxiredoxin activity</t>
    <phoneticPr fontId="3" type="noConversion"/>
  </si>
  <si>
    <t>P:GO:0098869 cellular oxidant detoxification</t>
    <phoneticPr fontId="3" type="noConversion"/>
  </si>
  <si>
    <t>F:GO:0016209 antioxidant activity</t>
    <phoneticPr fontId="3" type="noConversion"/>
  </si>
  <si>
    <t>A0A077RY78</t>
    <phoneticPr fontId="3" type="noConversion"/>
  </si>
  <si>
    <t>F:GO:0004801 sedoheptulose-7-phosphate:D-glyceraldehyde-3-phosphate glyceronetransferase activity</t>
    <phoneticPr fontId="3" type="noConversion"/>
  </si>
  <si>
    <t>C:GO:0005739 mitochondrion</t>
    <phoneticPr fontId="3" type="noConversion"/>
  </si>
  <si>
    <t>P:GO:0005975 carbohydrate metabolic process</t>
    <phoneticPr fontId="3" type="noConversion"/>
  </si>
  <si>
    <t>P:GO:0006098 pentose-phosphate shunt</t>
    <phoneticPr fontId="3" type="noConversion"/>
  </si>
  <si>
    <t>C:GO:0009570 chloroplast stroma</t>
    <phoneticPr fontId="3" type="noConversion"/>
  </si>
  <si>
    <t>P:GO:0009809 lignin biosynthetic process</t>
    <phoneticPr fontId="3" type="noConversion"/>
  </si>
  <si>
    <t>P:GO:0033587 shikimate biosynthetic process</t>
    <phoneticPr fontId="3" type="noConversion"/>
  </si>
  <si>
    <t>P:GO:0046686 response to cadmium ion</t>
    <phoneticPr fontId="3" type="noConversion"/>
  </si>
  <si>
    <t>F:GO:0003824 catalytic activity</t>
    <phoneticPr fontId="3" type="noConversion"/>
  </si>
  <si>
    <t>A0A1D5TH00</t>
    <phoneticPr fontId="3" type="noConversion"/>
  </si>
  <si>
    <t>F:GO:0016798 hydrolase activity, acting on glycosyl bonds</t>
    <phoneticPr fontId="3" type="noConversion"/>
  </si>
  <si>
    <t>P:GO:0071554 cell wall organization or biogenesis</t>
    <phoneticPr fontId="3" type="noConversion"/>
  </si>
  <si>
    <t>F:GO:0004568 chitinase activity</t>
    <phoneticPr fontId="3" type="noConversion"/>
  </si>
  <si>
    <t>P:GO:0006032 chitin catabolic process</t>
    <phoneticPr fontId="3" type="noConversion"/>
  </si>
  <si>
    <t>F:GO:0008061 chitin binding</t>
    <phoneticPr fontId="3" type="noConversion"/>
  </si>
  <si>
    <t>P:GO:0016998 cell wall macromolecule catabolic process</t>
    <phoneticPr fontId="3" type="noConversion"/>
  </si>
  <si>
    <t>A0A1D5UH99</t>
    <phoneticPr fontId="3" type="noConversion"/>
  </si>
  <si>
    <t>C:GO:0000015 phosphopyruvate hydratase complex</t>
    <phoneticPr fontId="3" type="noConversion"/>
  </si>
  <si>
    <t>F:GO:0000287 magnesium ion binding</t>
    <phoneticPr fontId="3" type="noConversion"/>
  </si>
  <si>
    <t>F:GO:0004634 phosphopyruvate hydratase activity</t>
    <phoneticPr fontId="3" type="noConversion"/>
  </si>
  <si>
    <t>P:GO:0006096 glycolytic process</t>
    <phoneticPr fontId="3" type="noConversion"/>
  </si>
  <si>
    <t>A0A1D6AQV8</t>
    <phoneticPr fontId="3" type="noConversion"/>
  </si>
  <si>
    <t>C:GO:0005773 vacuole</t>
    <phoneticPr fontId="3" type="noConversion"/>
  </si>
  <si>
    <t>C:GO:0005829 cytosol</t>
    <phoneticPr fontId="3" type="noConversion"/>
  </si>
  <si>
    <t>C:GO:0005886 plasma membrane</t>
    <phoneticPr fontId="3" type="noConversion"/>
  </si>
  <si>
    <t>C:GO:0009506 plasmodesma</t>
    <phoneticPr fontId="3" type="noConversion"/>
  </si>
  <si>
    <t>C:GO:0048046 apoplast</t>
    <phoneticPr fontId="3" type="noConversion"/>
  </si>
  <si>
    <t>F:GO:0003994 aconitate hydratase activity</t>
    <phoneticPr fontId="3" type="noConversion"/>
  </si>
  <si>
    <t>F:GO:0005507 copper ion binding</t>
    <phoneticPr fontId="3" type="noConversion"/>
  </si>
  <si>
    <t>F:GO:0051539 4 iron, 4 sulfur cluster binding</t>
    <phoneticPr fontId="3" type="noConversion"/>
  </si>
  <si>
    <t>F:GO:0048027 mRNA 5'-UTR binding</t>
    <phoneticPr fontId="3" type="noConversion"/>
  </si>
  <si>
    <t>P:GO:0006101  citrate metabolic process</t>
    <phoneticPr fontId="3" type="noConversion"/>
  </si>
  <si>
    <t>P:GO:0006102 isocitrate metabolic process</t>
    <phoneticPr fontId="3" type="noConversion"/>
  </si>
  <si>
    <t>P:GO:0009651 response to salt stress</t>
    <phoneticPr fontId="3" type="noConversion"/>
  </si>
  <si>
    <t>P:GO:1990641 response to iron ion starvation</t>
    <phoneticPr fontId="3" type="noConversion"/>
  </si>
  <si>
    <t>P:GO:0006097  glyoxylate cycle</t>
    <phoneticPr fontId="3" type="noConversion"/>
  </si>
  <si>
    <t>P:GO:0008152 metabolic process</t>
    <phoneticPr fontId="3" type="noConversion"/>
  </si>
  <si>
    <t>Sucrose:sucrose 1-fructosyltransferase</t>
  </si>
  <si>
    <t>C:GO:0016021 integral component of membrane</t>
  </si>
  <si>
    <t>F:GO:0004575 sucrose alpha-glucosidase activity</t>
  </si>
  <si>
    <t>F:GO:0050306 sucrose 1F-fructosyltransferase activity</t>
  </si>
  <si>
    <t xml:space="preserve">F:GO:0004553 hydrolase activity, hydrolyzing O-glycosyl compounds </t>
  </si>
  <si>
    <t>F:GO:0004564 beta-fructofuranosidase activity</t>
  </si>
  <si>
    <t xml:space="preserve">P:GO:0005975 carbohydrate metabolic process </t>
  </si>
  <si>
    <t>F:GO:0008233 peptidase activity</t>
    <phoneticPr fontId="3" type="noConversion"/>
  </si>
  <si>
    <t>F:GO:0004190 aspartic-type endopeptidase activity</t>
    <phoneticPr fontId="3" type="noConversion"/>
  </si>
  <si>
    <t>P:GO:0006508 proteolysis</t>
    <phoneticPr fontId="3" type="noConversion"/>
  </si>
  <si>
    <t>F:GO:0005506 iron ion binding</t>
    <phoneticPr fontId="3" type="noConversion"/>
  </si>
  <si>
    <t>F:GO:0009055 electron transfer activity</t>
    <phoneticPr fontId="3" type="noConversion"/>
  </si>
  <si>
    <t>F:GO:0016614 oxidoreductase activity, acting on CH-OH group of donors</t>
    <phoneticPr fontId="3" type="noConversion"/>
  </si>
  <si>
    <t>F:GO:0050660 flavin adenine dinucleotide binding</t>
    <phoneticPr fontId="3" type="noConversion"/>
  </si>
  <si>
    <t>F:GO:0051537 2 iron, 2 sulfur cluster binding</t>
    <phoneticPr fontId="3" type="noConversion"/>
  </si>
  <si>
    <t>P:GO:0022900 electron transport chain</t>
    <phoneticPr fontId="3" type="noConversion"/>
  </si>
  <si>
    <t>F:GO:0051536 iron-sulfur cluster binding</t>
    <phoneticPr fontId="3" type="noConversion"/>
  </si>
  <si>
    <t>A0A1D6RQI0</t>
  </si>
  <si>
    <t>Bifunctional 3-dehydroquinate dehydratase/shikimate dehydrogenase, chloroplastic-like isoform X1</t>
  </si>
  <si>
    <t>C:GO:0009570 chloroplast stroma</t>
  </si>
  <si>
    <t>F:GO:0003824 catalytic activity</t>
  </si>
  <si>
    <t>F:GO:0050661 NADP binding</t>
  </si>
  <si>
    <t>F:GO:0003855 3-dehydroquinate dehydratase activity</t>
  </si>
  <si>
    <t>F:GO:0004764 shikimate 3-dehydrogenase (NADP+) activity</t>
  </si>
  <si>
    <t xml:space="preserve">P:GO:0009423 chorismate biosynthetic process </t>
  </si>
  <si>
    <t>P:GO:0019632 shikimate metabolic process</t>
  </si>
  <si>
    <t>A0A1D5YDJ7</t>
    <phoneticPr fontId="3" type="noConversion"/>
  </si>
  <si>
    <t>F:GO:0003676 nucleic acid binding</t>
    <phoneticPr fontId="3" type="noConversion"/>
  </si>
  <si>
    <t xml:space="preserve">F:GO:0005515 protein binding </t>
    <phoneticPr fontId="3" type="noConversion"/>
  </si>
  <si>
    <t>F:GO:0008270 zinc ion binding</t>
    <phoneticPr fontId="3" type="noConversion"/>
  </si>
  <si>
    <t>F:GO:0016702 oxidoreductase activity, acting on single donors with incorporation of molecular oxygen, incorporation of two atoms of oxygen</t>
    <phoneticPr fontId="3" type="noConversion"/>
  </si>
  <si>
    <t>P:GO:0031408 oxylipin biosynthetic process</t>
    <phoneticPr fontId="3" type="noConversion"/>
  </si>
  <si>
    <t>F:GO:0003723 RNA binding</t>
    <phoneticPr fontId="3" type="noConversion"/>
  </si>
  <si>
    <t>F:GO:0003735 structural constituent of ribosome</t>
    <phoneticPr fontId="3" type="noConversion"/>
  </si>
  <si>
    <t>P:GO:0006412 translation</t>
    <phoneticPr fontId="3" type="noConversion"/>
  </si>
  <si>
    <t>C:GO:0022625 cytosolic large ribosomal subunit</t>
    <phoneticPr fontId="3" type="noConversion"/>
  </si>
  <si>
    <t>C:GO:0005840 ribosome</t>
    <phoneticPr fontId="3" type="noConversion"/>
  </si>
  <si>
    <t>P:GO:0002181 cytoplasmic translation</t>
    <phoneticPr fontId="3" type="noConversion"/>
  </si>
  <si>
    <t>C:GO:0015935 small ribosomal subunit</t>
  </si>
  <si>
    <t xml:space="preserve">C:GO:0005829 cytosol </t>
  </si>
  <si>
    <t xml:space="preserve">C:GO:0005622 intracellular </t>
  </si>
  <si>
    <t xml:space="preserve">C:GO:0005840 ribosome </t>
  </si>
  <si>
    <t>F:GO:0003723 RNA binding</t>
  </si>
  <si>
    <t xml:space="preserve">F:GO:0003735 structural constituent of ribosome </t>
  </si>
  <si>
    <t>F:GO:0003676 nucleic acid binding</t>
  </si>
  <si>
    <t xml:space="preserve">P:GO:0006412 translation </t>
  </si>
  <si>
    <t>P:GO:0042254 ribosome biogenesis</t>
  </si>
  <si>
    <t>W5AP46</t>
    <phoneticPr fontId="3" type="noConversion"/>
  </si>
  <si>
    <t>P:GO:0006414 translational elongation</t>
    <phoneticPr fontId="3" type="noConversion"/>
  </si>
  <si>
    <t>F:GO:0008135 translation factor activity, RNA binding</t>
    <phoneticPr fontId="3" type="noConversion"/>
  </si>
  <si>
    <t>C:GO:0032991 protein-containing complex</t>
    <phoneticPr fontId="3" type="noConversion"/>
  </si>
  <si>
    <t>F:GO:0003746 translation elongation factor activity</t>
    <phoneticPr fontId="3" type="noConversion"/>
  </si>
  <si>
    <t>C:GO:0005853 eukaryotic translation elongation factor 1 complex</t>
    <phoneticPr fontId="3" type="noConversion"/>
  </si>
  <si>
    <t>W5A520</t>
    <phoneticPr fontId="3" type="noConversion"/>
  </si>
  <si>
    <t>F:GO:0003743 translation initiation factor activity</t>
    <phoneticPr fontId="3" type="noConversion"/>
  </si>
  <si>
    <t>P:GO:0006413 translational initiation</t>
    <phoneticPr fontId="3" type="noConversion"/>
  </si>
  <si>
    <t>W5AC96</t>
    <phoneticPr fontId="3" type="noConversion"/>
  </si>
  <si>
    <t>C:GO:0005576 extracellular region</t>
    <phoneticPr fontId="3" type="noConversion"/>
  </si>
  <si>
    <t>F:GO:0004185 serine-type carboxypeptidase activity</t>
    <phoneticPr fontId="3" type="noConversion"/>
  </si>
  <si>
    <t>A0A1D5SNX0</t>
    <phoneticPr fontId="3" type="noConversion"/>
  </si>
  <si>
    <t>F:GO:0016874 ligase activity</t>
    <phoneticPr fontId="11" type="noConversion"/>
  </si>
  <si>
    <t>A0A1D6AL11</t>
    <phoneticPr fontId="3" type="noConversion"/>
  </si>
  <si>
    <t>F:GO:0004197 cysteine-type endopeptidase activity</t>
    <phoneticPr fontId="3" type="noConversion"/>
  </si>
  <si>
    <t>P:GO:0006624 vacuolar protein processing</t>
    <phoneticPr fontId="3" type="noConversion"/>
  </si>
  <si>
    <t>P:GO:0051603 proteolysis involved in cellular protein catabolic process</t>
    <phoneticPr fontId="3" type="noConversion"/>
  </si>
  <si>
    <t>C:GO:0005811 lipid droplet</t>
    <phoneticPr fontId="3" type="noConversion"/>
  </si>
  <si>
    <t>P:GO:0008150 biological_process</t>
    <phoneticPr fontId="3" type="noConversion"/>
  </si>
  <si>
    <t>A0A1D5XG60</t>
    <phoneticPr fontId="3" type="noConversion"/>
  </si>
  <si>
    <t>F:GO:0003674 molecular_function</t>
    <phoneticPr fontId="3" type="noConversion"/>
  </si>
  <si>
    <t>C:GO:0005575 cellular_component</t>
    <phoneticPr fontId="3" type="noConversion"/>
  </si>
  <si>
    <t>F:GO:0045735 nutrient reservoir activity</t>
    <phoneticPr fontId="3" type="noConversion"/>
  </si>
  <si>
    <t>A0A1D5XS09</t>
    <phoneticPr fontId="3" type="noConversion"/>
  </si>
  <si>
    <t>F:GO:0003674 molecular_function</t>
  </si>
  <si>
    <t>Storage protein</t>
  </si>
  <si>
    <t>F:GO:0045735 nutrient reservoir activity</t>
  </si>
  <si>
    <t>C:GO:0000786 nucleosome</t>
    <phoneticPr fontId="3" type="noConversion"/>
  </si>
  <si>
    <t>C:GO:0005730 nucleolus</t>
    <phoneticPr fontId="3" type="noConversion"/>
  </si>
  <si>
    <t>C:GO:0000785 chromatin</t>
    <phoneticPr fontId="3" type="noConversion"/>
  </si>
  <si>
    <t>F:GO:0043565 sequence-specific DNA binding</t>
    <phoneticPr fontId="3" type="noConversion"/>
  </si>
  <si>
    <t>F:GO:0003677 DNA binding</t>
    <phoneticPr fontId="3" type="noConversion"/>
  </si>
  <si>
    <t>P:GO:0006334 nucleosome assembly</t>
    <phoneticPr fontId="3" type="noConversion"/>
  </si>
  <si>
    <t>P:GO:0006355 regulation of transcription, DNA-templated</t>
    <phoneticPr fontId="3" type="noConversion"/>
  </si>
  <si>
    <t>P:GO:2000014 regulation of endosperm development</t>
    <phoneticPr fontId="3" type="noConversion"/>
  </si>
  <si>
    <t>A0A1D6D9F1</t>
    <phoneticPr fontId="3" type="noConversion"/>
  </si>
  <si>
    <t>F:GO:0003700 DNA binding transcription factor activity</t>
    <phoneticPr fontId="3" type="noConversion"/>
  </si>
  <si>
    <t>P:GO:0006139 nucleobase-containing compound metabolic process</t>
    <phoneticPr fontId="3" type="noConversion"/>
  </si>
  <si>
    <t>P:GO:0009058 biosynthetic process</t>
    <phoneticPr fontId="3" type="noConversion"/>
  </si>
  <si>
    <t>C:GO:0005829 cytosol</t>
  </si>
  <si>
    <t>A0A1D6AYF2</t>
  </si>
  <si>
    <t>F:GO:0003729 mRNA binding</t>
  </si>
  <si>
    <t xml:space="preserve">F:GO:0003676 nucleic acid binding </t>
  </si>
  <si>
    <t>F:GO:0005515 protein binding</t>
    <phoneticPr fontId="3" type="noConversion"/>
  </si>
  <si>
    <t>F:GO:0046982 protein heterodimerization activity</t>
    <phoneticPr fontId="3" type="noConversion"/>
  </si>
  <si>
    <t>A0A1D5S9K3</t>
    <phoneticPr fontId="3" type="noConversion"/>
  </si>
  <si>
    <t>F:GO:0031492 nucleosomal DNA binding</t>
    <phoneticPr fontId="3" type="noConversion"/>
  </si>
  <si>
    <t>W5BNS0</t>
    <phoneticPr fontId="3" type="noConversion"/>
  </si>
  <si>
    <t>C:GO:0000790 nuclear chromatin</t>
    <phoneticPr fontId="3" type="noConversion"/>
  </si>
  <si>
    <t>P:GO:0006342 chromatin silencing</t>
    <phoneticPr fontId="3" type="noConversion"/>
  </si>
  <si>
    <t>C:GO:0005794 Golgi apparatus</t>
    <phoneticPr fontId="3" type="noConversion"/>
  </si>
  <si>
    <t>F:GO:0003924 GTPase activity</t>
    <phoneticPr fontId="3" type="noConversion"/>
  </si>
  <si>
    <t>F:GO:0005525 GTP binding</t>
    <phoneticPr fontId="3" type="noConversion"/>
  </si>
  <si>
    <t>P:GO:0016192 vesicle-mediated transport</t>
    <phoneticPr fontId="3" type="noConversion"/>
  </si>
  <si>
    <t>F:GO:0005509 calcium ion binding</t>
    <phoneticPr fontId="3" type="noConversion"/>
  </si>
  <si>
    <t>A0A1D5TQ40</t>
    <phoneticPr fontId="3" type="noConversion"/>
  </si>
  <si>
    <t>A0A1D5V9V2</t>
    <phoneticPr fontId="3" type="noConversion"/>
  </si>
  <si>
    <t>C:GO:0009536 plastid</t>
    <phoneticPr fontId="3" type="noConversion"/>
  </si>
  <si>
    <t>A0A1D5VQM0</t>
    <phoneticPr fontId="3" type="noConversion"/>
  </si>
  <si>
    <t>A0A1D5YFG3</t>
    <phoneticPr fontId="3" type="noConversion"/>
  </si>
  <si>
    <r>
      <t xml:space="preserve">Adjusted </t>
    </r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 xml:space="preserve"> value</t>
    </r>
    <phoneticPr fontId="3" type="noConversion"/>
  </si>
  <si>
    <t xml:space="preserve">Difference analysis </t>
    <phoneticPr fontId="3" type="noConversion"/>
  </si>
  <si>
    <t>Expression pattern</t>
  </si>
  <si>
    <t>UP</t>
    <phoneticPr fontId="3" type="noConversion"/>
  </si>
  <si>
    <t>DOWN</t>
    <phoneticPr fontId="3" type="noConversion"/>
  </si>
  <si>
    <t>Fold (SSCK/STCK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15" x14ac:knownFonts="1">
    <font>
      <sz val="11"/>
      <color theme="1"/>
      <name val="等线"/>
      <family val="2"/>
      <scheme val="minor"/>
    </font>
    <font>
      <sz val="11"/>
      <color rgb="FF9C0006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b/>
      <sz val="10"/>
      <color indexed="8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0"/>
      <color rgb="FFFF0000"/>
      <name val="Times New Roman"/>
      <family val="1"/>
    </font>
    <font>
      <sz val="11"/>
      <name val="等线"/>
      <family val="3"/>
      <charset val="134"/>
      <scheme val="minor"/>
    </font>
    <font>
      <b/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>
      <alignment vertical="center"/>
    </xf>
  </cellStyleXfs>
  <cellXfs count="32">
    <xf numFmtId="0" fontId="0" fillId="0" borderId="0" xfId="0"/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6" fillId="0" borderId="0" xfId="1" applyFont="1" applyFill="1">
      <alignment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8" fillId="0" borderId="0" xfId="0" applyFont="1"/>
    <xf numFmtId="0" fontId="9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10" fillId="0" borderId="0" xfId="0" applyFont="1"/>
    <xf numFmtId="0" fontId="9" fillId="0" borderId="0" xfId="0" applyFont="1"/>
    <xf numFmtId="11" fontId="9" fillId="0" borderId="0" xfId="0" applyNumberFormat="1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left" vertical="center"/>
    </xf>
    <xf numFmtId="176" fontId="5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left" vertical="center"/>
    </xf>
    <xf numFmtId="176" fontId="0" fillId="0" borderId="0" xfId="0" applyNumberFormat="1"/>
    <xf numFmtId="0" fontId="4" fillId="0" borderId="0" xfId="0" applyFont="1" applyAlignment="1">
      <alignment horizontal="center" vertical="center"/>
    </xf>
  </cellXfs>
  <cellStyles count="2">
    <cellStyle name="差" xfId="1" builtinId="27"/>
    <cellStyle name="常规" xfId="0" builtinId="0"/>
  </cellStyles>
  <dxfs count="1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9"/>
  <sheetViews>
    <sheetView tabSelected="1" topLeftCell="B43" workbookViewId="0">
      <selection activeCell="I15" sqref="I15"/>
    </sheetView>
  </sheetViews>
  <sheetFormatPr defaultRowHeight="13.9" x14ac:dyDescent="0.4"/>
  <cols>
    <col min="1" max="1" width="16.9296875" customWidth="1"/>
    <col min="2" max="2" width="77.53125" customWidth="1"/>
    <col min="3" max="3" width="15.19921875" style="30" customWidth="1"/>
    <col min="4" max="4" width="10.46484375" style="30" customWidth="1"/>
    <col min="5" max="5" width="15.265625" style="30" customWidth="1"/>
    <col min="6" max="6" width="19.6640625" customWidth="1"/>
    <col min="7" max="7" width="14.46484375" customWidth="1"/>
  </cols>
  <sheetData>
    <row r="1" spans="1:8" s="17" customFormat="1" ht="12.75" x14ac:dyDescent="0.4">
      <c r="A1" s="2" t="s">
        <v>0</v>
      </c>
      <c r="B1" s="2" t="s">
        <v>1</v>
      </c>
      <c r="C1" s="31" t="s">
        <v>363</v>
      </c>
      <c r="D1" s="31"/>
      <c r="E1" s="31" t="s">
        <v>364</v>
      </c>
      <c r="F1" s="31" t="s">
        <v>2</v>
      </c>
      <c r="G1" s="31" t="s">
        <v>126</v>
      </c>
      <c r="H1" s="16"/>
    </row>
    <row r="2" spans="1:8" s="4" customFormat="1" x14ac:dyDescent="0.4">
      <c r="A2" s="1"/>
      <c r="B2" s="1"/>
      <c r="C2" s="25" t="s">
        <v>367</v>
      </c>
      <c r="D2" s="25" t="s">
        <v>362</v>
      </c>
      <c r="E2" s="31"/>
      <c r="F2" s="31"/>
      <c r="G2" s="31"/>
      <c r="H2" s="3"/>
    </row>
    <row r="3" spans="1:8" s="4" customFormat="1" x14ac:dyDescent="0.4">
      <c r="A3" s="5" t="s">
        <v>3</v>
      </c>
      <c r="B3" s="6" t="s">
        <v>4</v>
      </c>
      <c r="C3" s="26">
        <v>0.34828965771900461</v>
      </c>
      <c r="D3" s="27">
        <v>3.2930892863239102E-2</v>
      </c>
      <c r="E3" s="27" t="s">
        <v>366</v>
      </c>
      <c r="F3" s="6" t="s">
        <v>5</v>
      </c>
      <c r="G3" s="6" t="s">
        <v>167</v>
      </c>
      <c r="H3" s="6"/>
    </row>
    <row r="4" spans="1:8" s="4" customFormat="1" x14ac:dyDescent="0.4">
      <c r="A4" s="5" t="s">
        <v>6</v>
      </c>
      <c r="B4" s="6" t="s">
        <v>7</v>
      </c>
      <c r="C4" s="26">
        <v>0.51251855143378122</v>
      </c>
      <c r="D4" s="27">
        <v>3.4688775504866098E-2</v>
      </c>
      <c r="E4" s="27" t="s">
        <v>366</v>
      </c>
      <c r="F4" s="6" t="s">
        <v>5</v>
      </c>
      <c r="G4" s="6" t="s">
        <v>167</v>
      </c>
      <c r="H4" s="6"/>
    </row>
    <row r="5" spans="1:8" s="4" customFormat="1" x14ac:dyDescent="0.4">
      <c r="A5" s="5" t="s">
        <v>8</v>
      </c>
      <c r="B5" s="6" t="s">
        <v>9</v>
      </c>
      <c r="C5" s="26">
        <v>2.4440648407253014</v>
      </c>
      <c r="D5" s="27">
        <v>4.8309738474247597E-2</v>
      </c>
      <c r="E5" s="27" t="s">
        <v>365</v>
      </c>
      <c r="F5" s="6" t="s">
        <v>5</v>
      </c>
      <c r="G5" s="6" t="s">
        <v>167</v>
      </c>
      <c r="H5" s="6"/>
    </row>
    <row r="6" spans="1:8" s="4" customFormat="1" x14ac:dyDescent="0.4">
      <c r="A6" s="5" t="s">
        <v>10</v>
      </c>
      <c r="B6" s="6" t="s">
        <v>11</v>
      </c>
      <c r="C6" s="26">
        <v>2.4745186223169635</v>
      </c>
      <c r="D6" s="27">
        <v>1.6218397536280199E-3</v>
      </c>
      <c r="E6" s="27" t="s">
        <v>365</v>
      </c>
      <c r="F6" s="6" t="s">
        <v>5</v>
      </c>
      <c r="G6" s="6" t="s">
        <v>167</v>
      </c>
      <c r="H6" s="6"/>
    </row>
    <row r="7" spans="1:8" s="4" customFormat="1" x14ac:dyDescent="0.4">
      <c r="A7" s="5" t="s">
        <v>12</v>
      </c>
      <c r="B7" s="6" t="s">
        <v>13</v>
      </c>
      <c r="C7" s="26">
        <v>1.4912729500431887</v>
      </c>
      <c r="D7" s="27">
        <v>4.7993341224503203E-2</v>
      </c>
      <c r="E7" s="27" t="s">
        <v>365</v>
      </c>
      <c r="F7" s="6" t="s">
        <v>5</v>
      </c>
      <c r="G7" s="6" t="s">
        <v>167</v>
      </c>
      <c r="H7" s="6"/>
    </row>
    <row r="8" spans="1:8" s="4" customFormat="1" x14ac:dyDescent="0.4">
      <c r="A8" s="5" t="s">
        <v>14</v>
      </c>
      <c r="B8" s="6" t="s">
        <v>15</v>
      </c>
      <c r="C8" s="26">
        <v>2.7300130454392302</v>
      </c>
      <c r="D8" s="27">
        <v>1.5896865273475998E-2</v>
      </c>
      <c r="E8" s="27" t="s">
        <v>365</v>
      </c>
      <c r="F8" s="6" t="s">
        <v>5</v>
      </c>
      <c r="G8" s="6" t="s">
        <v>167</v>
      </c>
      <c r="H8" s="6"/>
    </row>
    <row r="9" spans="1:8" s="4" customFormat="1" x14ac:dyDescent="0.4">
      <c r="A9" s="5" t="s">
        <v>16</v>
      </c>
      <c r="B9" s="6" t="s">
        <v>17</v>
      </c>
      <c r="C9" s="26">
        <v>1.7596718491146197</v>
      </c>
      <c r="D9" s="27">
        <v>4.8916302582510202E-2</v>
      </c>
      <c r="E9" s="27" t="s">
        <v>365</v>
      </c>
      <c r="F9" s="6" t="s">
        <v>5</v>
      </c>
      <c r="G9" s="6" t="s">
        <v>167</v>
      </c>
      <c r="H9" s="6"/>
    </row>
    <row r="10" spans="1:8" s="4" customFormat="1" x14ac:dyDescent="0.4">
      <c r="A10" s="5" t="s">
        <v>18</v>
      </c>
      <c r="B10" s="6" t="s">
        <v>19</v>
      </c>
      <c r="C10" s="26">
        <v>2.1051148618927509</v>
      </c>
      <c r="D10" s="27">
        <v>9.7941573608218801E-5</v>
      </c>
      <c r="E10" s="27" t="s">
        <v>365</v>
      </c>
      <c r="F10" s="6" t="s">
        <v>5</v>
      </c>
      <c r="G10" s="6" t="s">
        <v>167</v>
      </c>
      <c r="H10" s="6"/>
    </row>
    <row r="11" spans="1:8" s="4" customFormat="1" x14ac:dyDescent="0.4">
      <c r="A11" s="5" t="s">
        <v>20</v>
      </c>
      <c r="B11" s="6" t="s">
        <v>19</v>
      </c>
      <c r="C11" s="26">
        <v>2.2693595645341356</v>
      </c>
      <c r="D11" s="27">
        <v>3.1437470786911698E-2</v>
      </c>
      <c r="E11" s="27" t="s">
        <v>365</v>
      </c>
      <c r="F11" s="6" t="s">
        <v>5</v>
      </c>
      <c r="G11" s="6" t="s">
        <v>167</v>
      </c>
      <c r="H11" s="6"/>
    </row>
    <row r="12" spans="1:8" s="4" customFormat="1" ht="13.5" customHeight="1" x14ac:dyDescent="0.4">
      <c r="A12" s="5" t="s">
        <v>21</v>
      </c>
      <c r="B12" s="6" t="s">
        <v>22</v>
      </c>
      <c r="C12" s="26">
        <v>0.46932275746499863</v>
      </c>
      <c r="D12" s="27">
        <v>2.1871213133296599E-4</v>
      </c>
      <c r="E12" s="27" t="s">
        <v>366</v>
      </c>
      <c r="F12" s="6" t="s">
        <v>5</v>
      </c>
      <c r="G12" s="6" t="s">
        <v>167</v>
      </c>
      <c r="H12" s="6"/>
    </row>
    <row r="13" spans="1:8" s="4" customFormat="1" x14ac:dyDescent="0.4">
      <c r="A13" s="5" t="s">
        <v>23</v>
      </c>
      <c r="B13" s="6" t="s">
        <v>24</v>
      </c>
      <c r="C13" s="26">
        <v>2.1641047984987121</v>
      </c>
      <c r="D13" s="27">
        <v>2.3974353925921201E-2</v>
      </c>
      <c r="E13" s="27" t="s">
        <v>365</v>
      </c>
      <c r="F13" s="6" t="s">
        <v>5</v>
      </c>
      <c r="G13" s="6" t="s">
        <v>167</v>
      </c>
      <c r="H13" s="6"/>
    </row>
    <row r="14" spans="1:8" s="4" customFormat="1" x14ac:dyDescent="0.4">
      <c r="A14" s="5" t="s">
        <v>25</v>
      </c>
      <c r="B14" s="6" t="s">
        <v>26</v>
      </c>
      <c r="C14" s="26">
        <v>3.9387457629847722</v>
      </c>
      <c r="D14" s="27">
        <v>6.4088558605822203E-5</v>
      </c>
      <c r="E14" s="27" t="s">
        <v>365</v>
      </c>
      <c r="F14" s="6" t="s">
        <v>5</v>
      </c>
      <c r="G14" s="6" t="s">
        <v>167</v>
      </c>
      <c r="H14" s="6"/>
    </row>
    <row r="15" spans="1:8" s="4" customFormat="1" x14ac:dyDescent="0.4">
      <c r="A15" s="5" t="s">
        <v>27</v>
      </c>
      <c r="B15" s="6" t="s">
        <v>28</v>
      </c>
      <c r="C15" s="26">
        <v>1.688276054215786</v>
      </c>
      <c r="D15" s="27">
        <v>1.85434928242319E-2</v>
      </c>
      <c r="E15" s="27" t="s">
        <v>365</v>
      </c>
      <c r="F15" s="6" t="s">
        <v>5</v>
      </c>
      <c r="G15" s="6" t="s">
        <v>167</v>
      </c>
      <c r="H15" s="6"/>
    </row>
    <row r="16" spans="1:8" s="4" customFormat="1" x14ac:dyDescent="0.4">
      <c r="A16" s="5" t="s">
        <v>29</v>
      </c>
      <c r="B16" s="6" t="s">
        <v>30</v>
      </c>
      <c r="C16" s="26">
        <v>0.47039543200276362</v>
      </c>
      <c r="D16" s="27">
        <v>9.3459575837133695E-3</v>
      </c>
      <c r="E16" s="27" t="s">
        <v>366</v>
      </c>
      <c r="F16" s="6" t="s">
        <v>31</v>
      </c>
      <c r="G16" s="6" t="s">
        <v>167</v>
      </c>
      <c r="H16" s="6"/>
    </row>
    <row r="17" spans="1:8" s="4" customFormat="1" x14ac:dyDescent="0.4">
      <c r="A17" s="5" t="s">
        <v>32</v>
      </c>
      <c r="B17" s="6" t="s">
        <v>30</v>
      </c>
      <c r="C17" s="26">
        <v>3.7354047568373758</v>
      </c>
      <c r="D17" s="27">
        <v>1.7610594971952401E-2</v>
      </c>
      <c r="E17" s="27" t="s">
        <v>365</v>
      </c>
      <c r="F17" s="6" t="s">
        <v>31</v>
      </c>
      <c r="G17" s="6" t="s">
        <v>167</v>
      </c>
      <c r="H17" s="6"/>
    </row>
    <row r="18" spans="1:8" s="4" customFormat="1" x14ac:dyDescent="0.4">
      <c r="A18" s="5" t="s">
        <v>33</v>
      </c>
      <c r="B18" s="6" t="s">
        <v>34</v>
      </c>
      <c r="C18" s="26">
        <v>2.0722392053521839</v>
      </c>
      <c r="D18" s="27">
        <v>1.6711800823018701E-2</v>
      </c>
      <c r="E18" s="27" t="s">
        <v>365</v>
      </c>
      <c r="F18" s="6" t="s">
        <v>31</v>
      </c>
      <c r="G18" s="6" t="s">
        <v>167</v>
      </c>
      <c r="H18" s="6"/>
    </row>
    <row r="19" spans="1:8" s="4" customFormat="1" x14ac:dyDescent="0.4">
      <c r="A19" s="5" t="s">
        <v>35</v>
      </c>
      <c r="B19" s="6" t="s">
        <v>36</v>
      </c>
      <c r="C19" s="26">
        <v>0.52857049987548987</v>
      </c>
      <c r="D19" s="27">
        <v>4.8309738474247597E-2</v>
      </c>
      <c r="E19" s="27" t="s">
        <v>366</v>
      </c>
      <c r="F19" s="6" t="s">
        <v>31</v>
      </c>
      <c r="G19" s="6" t="s">
        <v>167</v>
      </c>
      <c r="H19" s="6"/>
    </row>
    <row r="20" spans="1:8" s="4" customFormat="1" x14ac:dyDescent="0.4">
      <c r="A20" s="5" t="s">
        <v>37</v>
      </c>
      <c r="B20" s="6" t="s">
        <v>38</v>
      </c>
      <c r="C20" s="26">
        <v>4.7507602824064206</v>
      </c>
      <c r="D20" s="27">
        <v>3.71922904773906E-5</v>
      </c>
      <c r="E20" s="27" t="s">
        <v>365</v>
      </c>
      <c r="F20" s="6" t="s">
        <v>31</v>
      </c>
      <c r="G20" s="6" t="s">
        <v>167</v>
      </c>
      <c r="H20" s="6"/>
    </row>
    <row r="21" spans="1:8" s="4" customFormat="1" x14ac:dyDescent="0.4">
      <c r="A21" s="5" t="s">
        <v>39</v>
      </c>
      <c r="B21" s="6" t="s">
        <v>19</v>
      </c>
      <c r="C21" s="26">
        <v>0.35893981061582569</v>
      </c>
      <c r="D21" s="27">
        <v>2.6885555407212301E-2</v>
      </c>
      <c r="E21" s="27" t="s">
        <v>366</v>
      </c>
      <c r="F21" s="6" t="s">
        <v>40</v>
      </c>
      <c r="G21" s="6" t="s">
        <v>41</v>
      </c>
      <c r="H21" s="6"/>
    </row>
    <row r="22" spans="1:8" s="4" customFormat="1" x14ac:dyDescent="0.4">
      <c r="A22" s="5" t="s">
        <v>42</v>
      </c>
      <c r="B22" s="6" t="s">
        <v>43</v>
      </c>
      <c r="C22" s="26">
        <v>1.9039073991528377</v>
      </c>
      <c r="D22" s="27">
        <v>4.8309738474247597E-2</v>
      </c>
      <c r="E22" s="27" t="s">
        <v>365</v>
      </c>
      <c r="F22" s="6" t="s">
        <v>40</v>
      </c>
      <c r="G22" s="6" t="s">
        <v>41</v>
      </c>
      <c r="H22" s="6"/>
    </row>
    <row r="23" spans="1:8" s="4" customFormat="1" x14ac:dyDescent="0.4">
      <c r="A23" s="5" t="s">
        <v>44</v>
      </c>
      <c r="B23" s="6" t="s">
        <v>43</v>
      </c>
      <c r="C23" s="26">
        <v>2.7810365885130142</v>
      </c>
      <c r="D23" s="27">
        <v>2.7361272970598798E-3</v>
      </c>
      <c r="E23" s="27" t="s">
        <v>365</v>
      </c>
      <c r="F23" s="6" t="s">
        <v>40</v>
      </c>
      <c r="G23" s="6" t="s">
        <v>41</v>
      </c>
      <c r="H23" s="6"/>
    </row>
    <row r="24" spans="1:8" s="4" customFormat="1" x14ac:dyDescent="0.4">
      <c r="A24" s="5" t="s">
        <v>45</v>
      </c>
      <c r="B24" s="6" t="s">
        <v>19</v>
      </c>
      <c r="C24" s="26">
        <v>1.648177409809088</v>
      </c>
      <c r="D24" s="27">
        <v>7.2106766848235799E-3</v>
      </c>
      <c r="E24" s="27" t="s">
        <v>365</v>
      </c>
      <c r="F24" s="6" t="s">
        <v>40</v>
      </c>
      <c r="G24" s="6" t="s">
        <v>41</v>
      </c>
      <c r="H24" s="6"/>
    </row>
    <row r="25" spans="1:8" s="4" customFormat="1" x14ac:dyDescent="0.4">
      <c r="A25" s="5" t="s">
        <v>46</v>
      </c>
      <c r="B25" s="6" t="s">
        <v>47</v>
      </c>
      <c r="C25" s="26">
        <v>0.3778843742971208</v>
      </c>
      <c r="D25" s="27">
        <v>3.71922904773906E-5</v>
      </c>
      <c r="E25" s="27" t="s">
        <v>366</v>
      </c>
      <c r="F25" s="6" t="s">
        <v>40</v>
      </c>
      <c r="G25" s="6" t="s">
        <v>41</v>
      </c>
      <c r="H25" s="6"/>
    </row>
    <row r="26" spans="1:8" s="4" customFormat="1" x14ac:dyDescent="0.4">
      <c r="A26" s="5" t="s">
        <v>48</v>
      </c>
      <c r="B26" s="6" t="s">
        <v>49</v>
      </c>
      <c r="C26" s="26">
        <v>0.32168105690406001</v>
      </c>
      <c r="D26" s="27">
        <v>3.3566479609662199E-2</v>
      </c>
      <c r="E26" s="27" t="s">
        <v>366</v>
      </c>
      <c r="F26" s="6" t="s">
        <v>40</v>
      </c>
      <c r="G26" s="6" t="s">
        <v>41</v>
      </c>
      <c r="H26" s="6"/>
    </row>
    <row r="27" spans="1:8" s="4" customFormat="1" x14ac:dyDescent="0.4">
      <c r="A27" s="5" t="s">
        <v>50</v>
      </c>
      <c r="B27" s="6" t="s">
        <v>51</v>
      </c>
      <c r="C27" s="26">
        <v>1.9367881101706086</v>
      </c>
      <c r="D27" s="27">
        <v>2.2763755767094201E-2</v>
      </c>
      <c r="E27" s="27" t="s">
        <v>365</v>
      </c>
      <c r="F27" s="6" t="s">
        <v>40</v>
      </c>
      <c r="G27" s="6" t="s">
        <v>41</v>
      </c>
      <c r="H27" s="6"/>
    </row>
    <row r="28" spans="1:8" s="4" customFormat="1" x14ac:dyDescent="0.4">
      <c r="A28" s="5" t="s">
        <v>52</v>
      </c>
      <c r="B28" s="6" t="s">
        <v>19</v>
      </c>
      <c r="C28" s="26">
        <v>0.44490124236922379</v>
      </c>
      <c r="D28" s="27">
        <v>2.0704314718575701E-3</v>
      </c>
      <c r="E28" s="27" t="s">
        <v>366</v>
      </c>
      <c r="F28" s="6" t="s">
        <v>53</v>
      </c>
      <c r="G28" s="6" t="s">
        <v>41</v>
      </c>
      <c r="H28" s="6"/>
    </row>
    <row r="29" spans="1:8" s="4" customFormat="1" x14ac:dyDescent="0.4">
      <c r="A29" s="5" t="s">
        <v>54</v>
      </c>
      <c r="B29" s="6" t="s">
        <v>55</v>
      </c>
      <c r="C29" s="26">
        <v>0.57071472729879813</v>
      </c>
      <c r="D29" s="27">
        <v>9.7941573608218801E-5</v>
      </c>
      <c r="E29" s="27" t="s">
        <v>366</v>
      </c>
      <c r="F29" s="6" t="s">
        <v>56</v>
      </c>
      <c r="G29" s="6" t="s">
        <v>41</v>
      </c>
      <c r="H29" s="6"/>
    </row>
    <row r="30" spans="1:8" s="4" customFormat="1" x14ac:dyDescent="0.4">
      <c r="A30" s="5" t="s">
        <v>57</v>
      </c>
      <c r="B30" s="6" t="s">
        <v>58</v>
      </c>
      <c r="C30" s="26">
        <v>0.40555563024564156</v>
      </c>
      <c r="D30" s="27">
        <v>4.8309738474247597E-2</v>
      </c>
      <c r="E30" s="27" t="s">
        <v>366</v>
      </c>
      <c r="F30" s="6" t="s">
        <v>59</v>
      </c>
      <c r="G30" s="6" t="s">
        <v>41</v>
      </c>
      <c r="H30" s="6"/>
    </row>
    <row r="31" spans="1:8" s="4" customFormat="1" x14ac:dyDescent="0.4">
      <c r="A31" s="5" t="s">
        <v>60</v>
      </c>
      <c r="B31" s="6" t="s">
        <v>61</v>
      </c>
      <c r="C31" s="26">
        <v>0.2084202874340485</v>
      </c>
      <c r="D31" s="27">
        <v>6.3843462035129304E-3</v>
      </c>
      <c r="E31" s="27" t="s">
        <v>366</v>
      </c>
      <c r="F31" s="7" t="s">
        <v>62</v>
      </c>
      <c r="G31" s="6" t="s">
        <v>63</v>
      </c>
      <c r="H31" s="6"/>
    </row>
    <row r="32" spans="1:8" s="4" customFormat="1" x14ac:dyDescent="0.4">
      <c r="A32" s="5" t="s">
        <v>64</v>
      </c>
      <c r="B32" s="6" t="s">
        <v>65</v>
      </c>
      <c r="C32" s="26">
        <v>0.42386951963246028</v>
      </c>
      <c r="D32" s="27">
        <v>3.3566479609662199E-2</v>
      </c>
      <c r="E32" s="27" t="s">
        <v>366</v>
      </c>
      <c r="F32" s="7" t="s">
        <v>62</v>
      </c>
      <c r="G32" s="6" t="s">
        <v>63</v>
      </c>
      <c r="H32" s="6"/>
    </row>
    <row r="33" spans="1:8" s="4" customFormat="1" x14ac:dyDescent="0.4">
      <c r="A33" s="5" t="s">
        <v>66</v>
      </c>
      <c r="B33" s="6" t="s">
        <v>67</v>
      </c>
      <c r="C33" s="26">
        <v>9.7493582326645081E-2</v>
      </c>
      <c r="D33" s="27">
        <v>1.2317130711035699E-4</v>
      </c>
      <c r="E33" s="27" t="s">
        <v>366</v>
      </c>
      <c r="F33" s="7" t="s">
        <v>62</v>
      </c>
      <c r="G33" s="6" t="s">
        <v>63</v>
      </c>
      <c r="H33" s="6"/>
    </row>
    <row r="34" spans="1:8" s="4" customFormat="1" x14ac:dyDescent="0.4">
      <c r="A34" s="5" t="s">
        <v>68</v>
      </c>
      <c r="B34" s="6" t="s">
        <v>69</v>
      </c>
      <c r="C34" s="26">
        <v>0.62492358617429022</v>
      </c>
      <c r="D34" s="27">
        <v>1.50448544144816E-2</v>
      </c>
      <c r="E34" s="27" t="s">
        <v>366</v>
      </c>
      <c r="F34" s="7" t="s">
        <v>62</v>
      </c>
      <c r="G34" s="6" t="s">
        <v>63</v>
      </c>
      <c r="H34" s="6"/>
    </row>
    <row r="35" spans="1:8" s="4" customFormat="1" x14ac:dyDescent="0.4">
      <c r="A35" s="5" t="s">
        <v>70</v>
      </c>
      <c r="B35" s="6" t="s">
        <v>71</v>
      </c>
      <c r="C35" s="26">
        <v>0.20092625423972929</v>
      </c>
      <c r="D35" s="27">
        <v>9.7941573608218801E-5</v>
      </c>
      <c r="E35" s="27" t="s">
        <v>366</v>
      </c>
      <c r="F35" s="7" t="s">
        <v>62</v>
      </c>
      <c r="G35" s="6" t="s">
        <v>63</v>
      </c>
      <c r="H35" s="6"/>
    </row>
    <row r="36" spans="1:8" s="4" customFormat="1" x14ac:dyDescent="0.4">
      <c r="A36" s="5" t="s">
        <v>72</v>
      </c>
      <c r="B36" s="6" t="s">
        <v>73</v>
      </c>
      <c r="C36" s="26">
        <v>0.55574465248466787</v>
      </c>
      <c r="D36" s="27">
        <v>3.6918422383432903E-2</v>
      </c>
      <c r="E36" s="27" t="s">
        <v>366</v>
      </c>
      <c r="F36" s="7" t="s">
        <v>62</v>
      </c>
      <c r="G36" s="6" t="s">
        <v>63</v>
      </c>
      <c r="H36" s="6"/>
    </row>
    <row r="37" spans="1:8" s="4" customFormat="1" x14ac:dyDescent="0.4">
      <c r="A37" s="5" t="s">
        <v>74</v>
      </c>
      <c r="B37" s="6" t="s">
        <v>75</v>
      </c>
      <c r="C37" s="26">
        <v>0.55838238324108735</v>
      </c>
      <c r="D37" s="27">
        <v>4.8309738474247597E-2</v>
      </c>
      <c r="E37" s="27" t="s">
        <v>366</v>
      </c>
      <c r="F37" s="6" t="s">
        <v>76</v>
      </c>
      <c r="G37" s="6" t="s">
        <v>63</v>
      </c>
      <c r="H37" s="6"/>
    </row>
    <row r="38" spans="1:8" s="4" customFormat="1" x14ac:dyDescent="0.4">
      <c r="A38" s="5" t="s">
        <v>77</v>
      </c>
      <c r="B38" s="6" t="s">
        <v>78</v>
      </c>
      <c r="C38" s="26">
        <v>0.46702818350672581</v>
      </c>
      <c r="D38" s="27">
        <v>9.4077890767404505E-3</v>
      </c>
      <c r="E38" s="27" t="s">
        <v>366</v>
      </c>
      <c r="F38" s="6" t="s">
        <v>76</v>
      </c>
      <c r="G38" s="6" t="s">
        <v>63</v>
      </c>
      <c r="H38" s="6"/>
    </row>
    <row r="39" spans="1:8" s="4" customFormat="1" x14ac:dyDescent="0.4">
      <c r="A39" s="5" t="s">
        <v>79</v>
      </c>
      <c r="B39" s="6" t="s">
        <v>80</v>
      </c>
      <c r="C39" s="26">
        <v>1.8496123759784304</v>
      </c>
      <c r="D39" s="27">
        <v>1.18012491596962E-2</v>
      </c>
      <c r="E39" s="27" t="s">
        <v>365</v>
      </c>
      <c r="F39" s="6" t="s">
        <v>76</v>
      </c>
      <c r="G39" s="6" t="s">
        <v>63</v>
      </c>
      <c r="H39" s="6"/>
    </row>
    <row r="40" spans="1:8" s="4" customFormat="1" x14ac:dyDescent="0.4">
      <c r="A40" s="5" t="s">
        <v>81</v>
      </c>
      <c r="B40" s="6" t="s">
        <v>82</v>
      </c>
      <c r="C40" s="26">
        <v>0.56927844003911376</v>
      </c>
      <c r="D40" s="27">
        <v>1.36018074196413E-2</v>
      </c>
      <c r="E40" s="27" t="s">
        <v>366</v>
      </c>
      <c r="F40" s="8" t="s">
        <v>83</v>
      </c>
      <c r="G40" s="6" t="s">
        <v>84</v>
      </c>
      <c r="H40" s="6"/>
    </row>
    <row r="41" spans="1:8" s="4" customFormat="1" x14ac:dyDescent="0.4">
      <c r="A41" s="5" t="s">
        <v>85</v>
      </c>
      <c r="B41" s="6" t="s">
        <v>86</v>
      </c>
      <c r="C41" s="26">
        <v>3.5154057088626085</v>
      </c>
      <c r="D41" s="27">
        <v>9.7941573608218801E-5</v>
      </c>
      <c r="E41" s="27" t="s">
        <v>365</v>
      </c>
      <c r="F41" s="8" t="s">
        <v>83</v>
      </c>
      <c r="G41" s="6" t="s">
        <v>84</v>
      </c>
      <c r="H41" s="6"/>
    </row>
    <row r="42" spans="1:8" s="4" customFormat="1" x14ac:dyDescent="0.4">
      <c r="A42" s="5" t="s">
        <v>87</v>
      </c>
      <c r="B42" s="6" t="s">
        <v>88</v>
      </c>
      <c r="C42" s="26">
        <v>2.2067853507736408</v>
      </c>
      <c r="D42" s="27">
        <v>1.50448544144816E-2</v>
      </c>
      <c r="E42" s="27" t="s">
        <v>365</v>
      </c>
      <c r="F42" s="8" t="s">
        <v>83</v>
      </c>
      <c r="G42" s="6" t="s">
        <v>84</v>
      </c>
      <c r="H42" s="6"/>
    </row>
    <row r="43" spans="1:8" s="4" customFormat="1" x14ac:dyDescent="0.4">
      <c r="A43" s="5" t="s">
        <v>89</v>
      </c>
      <c r="B43" s="6" t="s">
        <v>88</v>
      </c>
      <c r="C43" s="26">
        <v>19.195029261236897</v>
      </c>
      <c r="D43" s="27">
        <v>1.65101125595945E-3</v>
      </c>
      <c r="E43" s="27" t="s">
        <v>365</v>
      </c>
      <c r="F43" s="8" t="s">
        <v>83</v>
      </c>
      <c r="G43" s="6" t="s">
        <v>84</v>
      </c>
      <c r="H43" s="6"/>
    </row>
    <row r="44" spans="1:8" s="4" customFormat="1" x14ac:dyDescent="0.4">
      <c r="A44" s="5" t="s">
        <v>90</v>
      </c>
      <c r="B44" s="6" t="s">
        <v>88</v>
      </c>
      <c r="C44" s="26">
        <v>4.1262231817655035</v>
      </c>
      <c r="D44" s="27">
        <v>9.9024363492526799E-4</v>
      </c>
      <c r="E44" s="27" t="s">
        <v>365</v>
      </c>
      <c r="F44" s="8" t="s">
        <v>83</v>
      </c>
      <c r="G44" s="6" t="s">
        <v>84</v>
      </c>
      <c r="H44" s="6"/>
    </row>
    <row r="45" spans="1:8" s="4" customFormat="1" x14ac:dyDescent="0.4">
      <c r="A45" s="5" t="s">
        <v>91</v>
      </c>
      <c r="B45" s="6" t="s">
        <v>92</v>
      </c>
      <c r="C45" s="26">
        <v>0.51000806125305975</v>
      </c>
      <c r="D45" s="27">
        <v>3.4000834477234398E-2</v>
      </c>
      <c r="E45" s="27" t="s">
        <v>366</v>
      </c>
      <c r="F45" s="6" t="s">
        <v>93</v>
      </c>
      <c r="G45" s="6" t="s">
        <v>94</v>
      </c>
      <c r="H45" s="6"/>
    </row>
    <row r="46" spans="1:8" s="4" customFormat="1" x14ac:dyDescent="0.4">
      <c r="A46" s="5" t="s">
        <v>95</v>
      </c>
      <c r="B46" s="6" t="s">
        <v>96</v>
      </c>
      <c r="C46" s="26">
        <v>1.4618797905624208</v>
      </c>
      <c r="D46" s="27">
        <v>2.93945523567418E-2</v>
      </c>
      <c r="E46" s="27" t="s">
        <v>365</v>
      </c>
      <c r="F46" s="9" t="s">
        <v>97</v>
      </c>
      <c r="G46" s="6" t="s">
        <v>94</v>
      </c>
      <c r="H46" s="6"/>
    </row>
    <row r="47" spans="1:8" s="4" customFormat="1" x14ac:dyDescent="0.4">
      <c r="A47" s="5" t="s">
        <v>98</v>
      </c>
      <c r="B47" s="6" t="s">
        <v>99</v>
      </c>
      <c r="C47" s="26">
        <v>0.2396797450192234</v>
      </c>
      <c r="D47" s="27">
        <v>1.4153107228203199E-2</v>
      </c>
      <c r="E47" s="27" t="s">
        <v>366</v>
      </c>
      <c r="F47" s="9" t="s">
        <v>100</v>
      </c>
      <c r="G47" s="6" t="s">
        <v>94</v>
      </c>
      <c r="H47" s="6"/>
    </row>
    <row r="48" spans="1:8" s="4" customFormat="1" x14ac:dyDescent="0.4">
      <c r="A48" s="5" t="s">
        <v>101</v>
      </c>
      <c r="B48" s="6" t="s">
        <v>102</v>
      </c>
      <c r="C48" s="26">
        <v>0.65310632294389304</v>
      </c>
      <c r="D48" s="27">
        <v>1.36018074196413E-2</v>
      </c>
      <c r="E48" s="27" t="s">
        <v>366</v>
      </c>
      <c r="F48" s="6" t="s">
        <v>103</v>
      </c>
      <c r="G48" s="9" t="s">
        <v>104</v>
      </c>
      <c r="H48" s="6"/>
    </row>
    <row r="49" spans="1:8" s="13" customFormat="1" x14ac:dyDescent="0.4">
      <c r="A49" s="10" t="s">
        <v>105</v>
      </c>
      <c r="B49" s="11" t="s">
        <v>106</v>
      </c>
      <c r="C49" s="28">
        <v>2.9452451737329772</v>
      </c>
      <c r="D49" s="29">
        <v>4.8309738474247597E-2</v>
      </c>
      <c r="E49" s="29" t="s">
        <v>365</v>
      </c>
      <c r="F49" s="11" t="s">
        <v>103</v>
      </c>
      <c r="G49" s="12" t="s">
        <v>104</v>
      </c>
      <c r="H49" s="11"/>
    </row>
    <row r="50" spans="1:8" s="4" customFormat="1" x14ac:dyDescent="0.4">
      <c r="A50" s="5" t="s">
        <v>107</v>
      </c>
      <c r="B50" s="6" t="s">
        <v>108</v>
      </c>
      <c r="C50" s="26">
        <v>0.58467579789829771</v>
      </c>
      <c r="D50" s="27">
        <v>4.3634880024966502E-2</v>
      </c>
      <c r="E50" s="27" t="s">
        <v>366</v>
      </c>
      <c r="F50" s="6" t="s">
        <v>103</v>
      </c>
      <c r="G50" s="9" t="s">
        <v>104</v>
      </c>
      <c r="H50" s="6"/>
    </row>
    <row r="51" spans="1:8" s="4" customFormat="1" x14ac:dyDescent="0.4">
      <c r="A51" s="5" t="s">
        <v>109</v>
      </c>
      <c r="B51" s="6" t="s">
        <v>110</v>
      </c>
      <c r="C51" s="26">
        <v>0.56511595417215676</v>
      </c>
      <c r="D51" s="27">
        <v>4.8309738474247597E-2</v>
      </c>
      <c r="E51" s="27" t="s">
        <v>366</v>
      </c>
      <c r="F51" s="6" t="s">
        <v>111</v>
      </c>
      <c r="G51" s="6" t="s">
        <v>112</v>
      </c>
      <c r="H51" s="6"/>
    </row>
    <row r="52" spans="1:8" s="4" customFormat="1" x14ac:dyDescent="0.4">
      <c r="A52" s="5" t="s">
        <v>113</v>
      </c>
      <c r="B52" s="6" t="s">
        <v>19</v>
      </c>
      <c r="C52" s="26">
        <v>2.4242492169390544</v>
      </c>
      <c r="D52" s="27">
        <v>4.2898886177111302E-2</v>
      </c>
      <c r="E52" s="27" t="s">
        <v>365</v>
      </c>
      <c r="F52" s="6" t="s">
        <v>114</v>
      </c>
      <c r="G52" s="6" t="s">
        <v>114</v>
      </c>
      <c r="H52" s="6"/>
    </row>
    <row r="53" spans="1:8" s="4" customFormat="1" x14ac:dyDescent="0.4">
      <c r="A53" s="5" t="s">
        <v>115</v>
      </c>
      <c r="B53" s="6" t="s">
        <v>116</v>
      </c>
      <c r="C53" s="26">
        <v>2.9086910392596468</v>
      </c>
      <c r="D53" s="27">
        <v>7.3399700379696005E-4</v>
      </c>
      <c r="E53" s="27" t="s">
        <v>365</v>
      </c>
      <c r="F53" s="6" t="s">
        <v>114</v>
      </c>
      <c r="G53" s="6" t="s">
        <v>114</v>
      </c>
    </row>
    <row r="54" spans="1:8" s="4" customFormat="1" x14ac:dyDescent="0.4">
      <c r="A54" s="5" t="s">
        <v>117</v>
      </c>
      <c r="B54" s="6" t="s">
        <v>19</v>
      </c>
      <c r="C54" s="26">
        <v>2.2884965392106507</v>
      </c>
      <c r="D54" s="27">
        <v>2.2468161144632601E-3</v>
      </c>
      <c r="E54" s="27" t="s">
        <v>365</v>
      </c>
      <c r="F54" s="6" t="s">
        <v>114</v>
      </c>
      <c r="G54" s="6" t="s">
        <v>114</v>
      </c>
      <c r="H54" s="9"/>
    </row>
    <row r="55" spans="1:8" s="4" customFormat="1" x14ac:dyDescent="0.4">
      <c r="A55" s="5" t="s">
        <v>118</v>
      </c>
      <c r="B55" s="6" t="s">
        <v>19</v>
      </c>
      <c r="C55" s="26">
        <v>1.7642805905762144</v>
      </c>
      <c r="D55" s="27">
        <v>4.7055727575787298E-2</v>
      </c>
      <c r="E55" s="27" t="s">
        <v>365</v>
      </c>
      <c r="F55" s="6" t="s">
        <v>114</v>
      </c>
      <c r="G55" s="6" t="s">
        <v>114</v>
      </c>
    </row>
    <row r="56" spans="1:8" s="4" customFormat="1" x14ac:dyDescent="0.4">
      <c r="A56" s="5" t="s">
        <v>119</v>
      </c>
      <c r="B56" s="6" t="s">
        <v>120</v>
      </c>
      <c r="C56" s="26">
        <v>3.149410252906736</v>
      </c>
      <c r="D56" s="27">
        <v>4.8309738474247597E-2</v>
      </c>
      <c r="E56" s="27" t="s">
        <v>365</v>
      </c>
      <c r="F56" s="6" t="s">
        <v>114</v>
      </c>
      <c r="G56" s="6" t="s">
        <v>114</v>
      </c>
    </row>
    <row r="57" spans="1:8" s="4" customFormat="1" x14ac:dyDescent="0.4">
      <c r="A57" s="5" t="s">
        <v>121</v>
      </c>
      <c r="B57" s="6" t="s">
        <v>122</v>
      </c>
      <c r="C57" s="26">
        <v>0.43312211750343893</v>
      </c>
      <c r="D57" s="27">
        <v>6.3843462035129304E-3</v>
      </c>
      <c r="E57" s="27" t="s">
        <v>366</v>
      </c>
      <c r="F57" s="6" t="s">
        <v>114</v>
      </c>
      <c r="G57" s="6" t="s">
        <v>114</v>
      </c>
      <c r="H57" s="6"/>
    </row>
    <row r="58" spans="1:8" s="4" customFormat="1" x14ac:dyDescent="0.4">
      <c r="A58" s="5" t="s">
        <v>123</v>
      </c>
      <c r="B58" s="6" t="s">
        <v>122</v>
      </c>
      <c r="C58" s="26">
        <v>0.34626907382561567</v>
      </c>
      <c r="D58" s="27">
        <v>1.65101125595945E-3</v>
      </c>
      <c r="E58" s="27" t="s">
        <v>366</v>
      </c>
      <c r="F58" s="6" t="s">
        <v>114</v>
      </c>
      <c r="G58" s="6" t="s">
        <v>114</v>
      </c>
      <c r="H58" s="6"/>
    </row>
    <row r="59" spans="1:8" s="4" customFormat="1" x14ac:dyDescent="0.4">
      <c r="A59" s="5" t="s">
        <v>124</v>
      </c>
      <c r="B59" s="6" t="s">
        <v>125</v>
      </c>
      <c r="C59" s="26">
        <v>1.9841798031724598</v>
      </c>
      <c r="D59" s="27">
        <v>3.6464559729240099E-2</v>
      </c>
      <c r="E59" s="27" t="s">
        <v>365</v>
      </c>
      <c r="F59" s="6" t="s">
        <v>114</v>
      </c>
      <c r="G59" s="6" t="s">
        <v>114</v>
      </c>
      <c r="H59" s="6"/>
    </row>
  </sheetData>
  <mergeCells count="4">
    <mergeCell ref="E1:E2"/>
    <mergeCell ref="C1:D1"/>
    <mergeCell ref="F1:F2"/>
    <mergeCell ref="G1:G2"/>
  </mergeCells>
  <phoneticPr fontId="3" type="noConversion"/>
  <conditionalFormatting sqref="A3:A59 A1:B2">
    <cfRule type="duplicateValues" dxfId="13" priority="1"/>
  </conditionalFormatting>
  <conditionalFormatting sqref="A1:A59">
    <cfRule type="duplicateValues" dxfId="12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9C843-A301-4993-AA4C-978FB1E829AB}">
  <dimension ref="A1:R285"/>
  <sheetViews>
    <sheetView topLeftCell="A79" workbookViewId="0">
      <selection activeCell="H81" sqref="H81"/>
    </sheetView>
  </sheetViews>
  <sheetFormatPr defaultColWidth="9.1328125" defaultRowHeight="13.15" x14ac:dyDescent="0.4"/>
  <cols>
    <col min="1" max="1" width="12.46484375" style="19" customWidth="1"/>
    <col min="2" max="2" width="44.46484375" style="19" customWidth="1"/>
    <col min="3" max="3" width="9.1328125" style="20"/>
    <col min="4" max="7" width="9.1328125" style="19"/>
    <col min="8" max="8" width="16.796875" style="19" customWidth="1"/>
    <col min="9" max="11" width="9.1328125" style="19"/>
    <col min="12" max="12" width="13.3984375" style="19" customWidth="1"/>
    <col min="13" max="13" width="12.46484375" style="19" customWidth="1"/>
    <col min="14" max="16384" width="9.1328125" style="19"/>
  </cols>
  <sheetData>
    <row r="1" spans="1:18" s="17" customFormat="1" x14ac:dyDescent="0.35">
      <c r="A1" s="2" t="s">
        <v>127</v>
      </c>
      <c r="B1" s="2" t="s">
        <v>128</v>
      </c>
      <c r="C1" s="14" t="s">
        <v>129</v>
      </c>
      <c r="D1" s="15"/>
      <c r="E1" s="15"/>
      <c r="F1" s="15"/>
      <c r="G1" s="15"/>
      <c r="H1" s="16" t="s">
        <v>126</v>
      </c>
    </row>
    <row r="2" spans="1:18" ht="13.9" x14ac:dyDescent="0.35">
      <c r="A2" s="18" t="s">
        <v>130</v>
      </c>
      <c r="B2" s="15" t="s">
        <v>7</v>
      </c>
      <c r="C2" s="15" t="s">
        <v>131</v>
      </c>
      <c r="D2" s="15"/>
      <c r="E2" s="15"/>
      <c r="F2" s="15"/>
      <c r="G2" s="15"/>
      <c r="H2" s="6" t="s">
        <v>132</v>
      </c>
      <c r="I2" s="4"/>
      <c r="L2" s="15"/>
      <c r="M2" s="15"/>
      <c r="N2" s="15"/>
      <c r="R2" s="15"/>
    </row>
    <row r="3" spans="1:18" ht="13.9" x14ac:dyDescent="0.35">
      <c r="A3" s="18" t="s">
        <v>133</v>
      </c>
      <c r="B3" s="15" t="s">
        <v>9</v>
      </c>
      <c r="C3" s="15" t="s">
        <v>134</v>
      </c>
      <c r="D3" s="5"/>
      <c r="E3" s="15"/>
      <c r="F3" s="15"/>
      <c r="G3" s="15"/>
      <c r="H3" s="6" t="s">
        <v>132</v>
      </c>
      <c r="I3" s="4"/>
      <c r="L3" s="15"/>
      <c r="M3" s="15"/>
      <c r="N3" s="15"/>
      <c r="R3" s="15"/>
    </row>
    <row r="4" spans="1:18" x14ac:dyDescent="0.35">
      <c r="A4" s="18" t="s">
        <v>133</v>
      </c>
      <c r="B4" s="15" t="s">
        <v>9</v>
      </c>
      <c r="C4" s="18" t="s">
        <v>135</v>
      </c>
      <c r="E4" s="15"/>
      <c r="F4" s="15"/>
      <c r="G4" s="15"/>
      <c r="H4" s="15"/>
      <c r="I4" s="15"/>
      <c r="L4" s="15"/>
      <c r="M4" s="15"/>
      <c r="N4" s="15"/>
      <c r="R4" s="15"/>
    </row>
    <row r="5" spans="1:18" x14ac:dyDescent="0.35">
      <c r="A5" s="18" t="s">
        <v>133</v>
      </c>
      <c r="B5" s="15" t="s">
        <v>9</v>
      </c>
      <c r="C5" s="15" t="s">
        <v>136</v>
      </c>
      <c r="D5" s="15"/>
      <c r="E5" s="15"/>
      <c r="F5" s="15"/>
      <c r="G5" s="15"/>
      <c r="H5" s="15"/>
      <c r="I5" s="15"/>
      <c r="L5" s="15"/>
      <c r="M5" s="15"/>
      <c r="N5" s="15"/>
      <c r="R5" s="15"/>
    </row>
    <row r="6" spans="1:18" x14ac:dyDescent="0.35">
      <c r="A6" s="18" t="s">
        <v>133</v>
      </c>
      <c r="B6" s="15" t="s">
        <v>9</v>
      </c>
      <c r="C6" s="15" t="s">
        <v>137</v>
      </c>
      <c r="D6" s="15"/>
      <c r="E6" s="15"/>
      <c r="F6" s="15"/>
      <c r="G6" s="15"/>
      <c r="H6" s="15"/>
      <c r="I6" s="15"/>
      <c r="L6" s="15"/>
      <c r="M6" s="15"/>
      <c r="N6" s="15"/>
      <c r="R6" s="15"/>
    </row>
    <row r="7" spans="1:18" ht="13.9" x14ac:dyDescent="0.4">
      <c r="A7" s="18" t="s">
        <v>138</v>
      </c>
      <c r="B7" s="15" t="s">
        <v>11</v>
      </c>
      <c r="D7" s="18"/>
      <c r="E7" s="15"/>
      <c r="F7" s="15"/>
      <c r="G7" s="15"/>
      <c r="H7" s="6" t="s">
        <v>132</v>
      </c>
      <c r="I7" s="4"/>
      <c r="L7" s="15"/>
      <c r="M7" s="15"/>
      <c r="N7" s="15"/>
      <c r="R7" s="15"/>
    </row>
    <row r="8" spans="1:18" ht="13.9" x14ac:dyDescent="0.35">
      <c r="A8" s="18" t="s">
        <v>139</v>
      </c>
      <c r="B8" s="15" t="s">
        <v>4</v>
      </c>
      <c r="C8" s="18" t="s">
        <v>140</v>
      </c>
      <c r="F8" s="15"/>
      <c r="G8" s="15"/>
      <c r="H8" s="6" t="s">
        <v>132</v>
      </c>
      <c r="I8" s="4"/>
      <c r="L8" s="15"/>
      <c r="M8" s="15"/>
      <c r="N8" s="15"/>
      <c r="R8" s="15"/>
    </row>
    <row r="9" spans="1:18" x14ac:dyDescent="0.4">
      <c r="A9" s="18" t="s">
        <v>139</v>
      </c>
      <c r="B9" s="15" t="s">
        <v>4</v>
      </c>
      <c r="C9" s="20" t="s">
        <v>141</v>
      </c>
      <c r="D9" s="15"/>
      <c r="E9" s="15"/>
      <c r="F9" s="15"/>
      <c r="G9" s="15"/>
      <c r="H9" s="15"/>
      <c r="I9" s="15"/>
      <c r="L9" s="15"/>
      <c r="M9" s="15"/>
      <c r="N9" s="15"/>
      <c r="R9" s="15"/>
    </row>
    <row r="10" spans="1:18" x14ac:dyDescent="0.35">
      <c r="A10" s="18" t="s">
        <v>139</v>
      </c>
      <c r="B10" s="15" t="s">
        <v>4</v>
      </c>
      <c r="C10" s="18" t="s">
        <v>142</v>
      </c>
      <c r="F10" s="15"/>
      <c r="G10" s="15"/>
      <c r="H10" s="15"/>
      <c r="I10" s="15"/>
      <c r="L10" s="15"/>
      <c r="M10" s="15"/>
      <c r="N10" s="15"/>
      <c r="R10" s="15"/>
    </row>
    <row r="11" spans="1:18" x14ac:dyDescent="0.35">
      <c r="A11" s="18" t="s">
        <v>139</v>
      </c>
      <c r="B11" s="15" t="s">
        <v>4</v>
      </c>
      <c r="C11" s="15" t="s">
        <v>143</v>
      </c>
      <c r="D11" s="15"/>
      <c r="E11" s="15"/>
      <c r="F11" s="15"/>
      <c r="G11" s="15"/>
      <c r="H11" s="15"/>
      <c r="I11" s="15"/>
      <c r="L11" s="15"/>
      <c r="M11" s="15"/>
      <c r="N11" s="15"/>
      <c r="R11" s="15"/>
    </row>
    <row r="12" spans="1:18" ht="13.9" x14ac:dyDescent="0.35">
      <c r="A12" s="18" t="s">
        <v>27</v>
      </c>
      <c r="B12" s="15" t="s">
        <v>28</v>
      </c>
      <c r="C12" s="15" t="s">
        <v>144</v>
      </c>
      <c r="F12" s="15"/>
      <c r="G12" s="15"/>
      <c r="H12" s="6" t="s">
        <v>132</v>
      </c>
      <c r="I12" s="4"/>
      <c r="L12" s="15"/>
      <c r="M12" s="15"/>
      <c r="N12" s="15"/>
      <c r="R12" s="15"/>
    </row>
    <row r="13" spans="1:18" x14ac:dyDescent="0.35">
      <c r="A13" s="18" t="s">
        <v>27</v>
      </c>
      <c r="B13" s="15" t="s">
        <v>28</v>
      </c>
      <c r="C13" s="15" t="s">
        <v>145</v>
      </c>
      <c r="F13" s="15"/>
      <c r="H13" s="15"/>
      <c r="I13" s="15"/>
      <c r="L13" s="15"/>
      <c r="M13" s="15"/>
      <c r="N13" s="15"/>
      <c r="R13" s="15"/>
    </row>
    <row r="14" spans="1:18" ht="13.9" x14ac:dyDescent="0.35">
      <c r="A14" s="18" t="s">
        <v>27</v>
      </c>
      <c r="B14" s="15" t="s">
        <v>28</v>
      </c>
      <c r="C14" s="18" t="s">
        <v>146</v>
      </c>
      <c r="D14" s="5"/>
      <c r="E14" s="15"/>
      <c r="F14" s="15"/>
      <c r="H14" s="15"/>
      <c r="I14" s="15"/>
      <c r="L14" s="15"/>
      <c r="M14" s="15"/>
      <c r="N14" s="15"/>
      <c r="R14" s="15"/>
    </row>
    <row r="15" spans="1:18" x14ac:dyDescent="0.35">
      <c r="A15" s="18" t="s">
        <v>27</v>
      </c>
      <c r="B15" s="15" t="s">
        <v>28</v>
      </c>
      <c r="C15" s="15" t="s">
        <v>147</v>
      </c>
      <c r="D15" s="15"/>
      <c r="E15" s="15"/>
      <c r="F15" s="15"/>
      <c r="H15" s="15"/>
      <c r="I15" s="15"/>
      <c r="L15" s="15"/>
      <c r="M15" s="15"/>
      <c r="N15" s="15"/>
      <c r="R15" s="15"/>
    </row>
    <row r="16" spans="1:18" x14ac:dyDescent="0.35">
      <c r="A16" s="18" t="s">
        <v>27</v>
      </c>
      <c r="B16" s="15" t="s">
        <v>28</v>
      </c>
      <c r="C16" s="18" t="s">
        <v>135</v>
      </c>
      <c r="D16" s="15"/>
      <c r="E16" s="15"/>
      <c r="F16" s="15"/>
      <c r="H16" s="15"/>
      <c r="I16" s="15"/>
      <c r="L16" s="15"/>
      <c r="M16" s="15"/>
      <c r="N16" s="15"/>
      <c r="R16" s="15"/>
    </row>
    <row r="17" spans="1:18" x14ac:dyDescent="0.35">
      <c r="A17" s="18" t="s">
        <v>27</v>
      </c>
      <c r="B17" s="15" t="s">
        <v>28</v>
      </c>
      <c r="C17" s="15" t="s">
        <v>142</v>
      </c>
      <c r="D17" s="15"/>
      <c r="E17" s="15"/>
      <c r="F17" s="15"/>
      <c r="G17" s="15"/>
      <c r="H17" s="15"/>
      <c r="I17" s="15"/>
      <c r="L17" s="15"/>
      <c r="M17" s="15"/>
      <c r="N17" s="15"/>
      <c r="R17" s="15"/>
    </row>
    <row r="18" spans="1:18" x14ac:dyDescent="0.35">
      <c r="A18" s="18" t="s">
        <v>27</v>
      </c>
      <c r="B18" s="15" t="s">
        <v>28</v>
      </c>
      <c r="C18" s="15" t="s">
        <v>148</v>
      </c>
      <c r="D18" s="15"/>
      <c r="E18" s="15"/>
      <c r="F18" s="15"/>
      <c r="G18" s="15"/>
      <c r="H18" s="15"/>
      <c r="I18" s="15"/>
      <c r="L18" s="15"/>
      <c r="M18" s="15"/>
      <c r="N18" s="15"/>
      <c r="R18" s="15"/>
    </row>
    <row r="19" spans="1:18" x14ac:dyDescent="0.35">
      <c r="A19" s="18" t="s">
        <v>27</v>
      </c>
      <c r="B19" s="15" t="s">
        <v>28</v>
      </c>
      <c r="C19" s="15" t="s">
        <v>137</v>
      </c>
      <c r="D19" s="15"/>
      <c r="E19" s="15"/>
      <c r="F19" s="15"/>
      <c r="G19" s="15"/>
      <c r="H19" s="15"/>
      <c r="I19" s="15"/>
      <c r="L19" s="15"/>
      <c r="M19" s="15"/>
      <c r="N19" s="15"/>
      <c r="R19" s="15"/>
    </row>
    <row r="20" spans="1:18" s="4" customFormat="1" ht="13.9" x14ac:dyDescent="0.4">
      <c r="A20" s="6" t="s">
        <v>149</v>
      </c>
      <c r="B20" s="5" t="s">
        <v>150</v>
      </c>
      <c r="C20" s="15" t="s">
        <v>151</v>
      </c>
      <c r="D20" s="6"/>
      <c r="E20" s="6"/>
      <c r="F20" s="6"/>
      <c r="G20" s="6"/>
      <c r="H20" s="6" t="s">
        <v>132</v>
      </c>
    </row>
    <row r="21" spans="1:18" s="4" customFormat="1" ht="13.9" x14ac:dyDescent="0.4">
      <c r="A21" s="6" t="s">
        <v>21</v>
      </c>
      <c r="B21" s="5" t="s">
        <v>150</v>
      </c>
      <c r="C21" s="15" t="s">
        <v>152</v>
      </c>
      <c r="D21" s="6"/>
      <c r="E21" s="6"/>
      <c r="F21" s="6"/>
      <c r="G21" s="6"/>
    </row>
    <row r="22" spans="1:18" s="4" customFormat="1" ht="13.9" x14ac:dyDescent="0.4">
      <c r="A22" s="6" t="s">
        <v>21</v>
      </c>
      <c r="B22" s="5" t="s">
        <v>150</v>
      </c>
      <c r="C22" s="15" t="s">
        <v>153</v>
      </c>
      <c r="D22" s="6"/>
      <c r="E22" s="6"/>
      <c r="F22" s="6"/>
      <c r="G22" s="6"/>
    </row>
    <row r="23" spans="1:18" s="4" customFormat="1" ht="13.9" x14ac:dyDescent="0.4">
      <c r="A23" s="6" t="s">
        <v>21</v>
      </c>
      <c r="B23" s="5" t="s">
        <v>150</v>
      </c>
      <c r="C23" s="15" t="s">
        <v>154</v>
      </c>
      <c r="D23" s="6"/>
      <c r="E23" s="6"/>
      <c r="F23" s="6"/>
      <c r="G23" s="6"/>
    </row>
    <row r="24" spans="1:18" s="4" customFormat="1" ht="13.9" x14ac:dyDescent="0.4">
      <c r="A24" s="6" t="s">
        <v>21</v>
      </c>
      <c r="B24" s="5" t="s">
        <v>150</v>
      </c>
      <c r="C24" s="18" t="s">
        <v>155</v>
      </c>
      <c r="D24" s="6"/>
      <c r="E24" s="6"/>
      <c r="F24" s="6"/>
      <c r="G24" s="6"/>
    </row>
    <row r="25" spans="1:18" s="4" customFormat="1" ht="13.9" x14ac:dyDescent="0.4">
      <c r="A25" s="6" t="s">
        <v>21</v>
      </c>
      <c r="B25" s="5" t="s">
        <v>150</v>
      </c>
      <c r="C25" s="18" t="s">
        <v>156</v>
      </c>
      <c r="D25" s="5"/>
      <c r="E25" s="6"/>
      <c r="F25" s="6"/>
      <c r="G25" s="6"/>
    </row>
    <row r="26" spans="1:18" s="4" customFormat="1" ht="13.9" x14ac:dyDescent="0.4">
      <c r="A26" s="6" t="s">
        <v>21</v>
      </c>
      <c r="B26" s="5" t="s">
        <v>150</v>
      </c>
      <c r="C26" s="15" t="s">
        <v>157</v>
      </c>
      <c r="D26" s="6"/>
      <c r="E26" s="6"/>
      <c r="F26" s="6"/>
      <c r="G26" s="6"/>
    </row>
    <row r="27" spans="1:18" s="4" customFormat="1" ht="13.9" x14ac:dyDescent="0.4">
      <c r="A27" s="6" t="s">
        <v>21</v>
      </c>
      <c r="B27" s="5" t="s">
        <v>150</v>
      </c>
      <c r="C27" s="15" t="s">
        <v>158</v>
      </c>
      <c r="D27" s="6"/>
      <c r="E27" s="6"/>
      <c r="F27" s="6"/>
      <c r="G27" s="6"/>
    </row>
    <row r="28" spans="1:18" s="4" customFormat="1" ht="13.9" x14ac:dyDescent="0.4">
      <c r="A28" s="6" t="s">
        <v>21</v>
      </c>
      <c r="B28" s="5" t="s">
        <v>150</v>
      </c>
      <c r="C28" s="15" t="s">
        <v>159</v>
      </c>
      <c r="D28" s="6"/>
      <c r="E28" s="6"/>
      <c r="F28" s="6"/>
      <c r="G28" s="6"/>
    </row>
    <row r="29" spans="1:18" s="4" customFormat="1" ht="13.9" x14ac:dyDescent="0.4">
      <c r="A29" s="6" t="s">
        <v>21</v>
      </c>
      <c r="B29" s="5" t="s">
        <v>150</v>
      </c>
      <c r="C29" s="15" t="s">
        <v>160</v>
      </c>
      <c r="D29" s="6"/>
      <c r="E29" s="6"/>
      <c r="F29" s="6"/>
      <c r="G29" s="6"/>
    </row>
    <row r="30" spans="1:18" s="4" customFormat="1" ht="13.9" x14ac:dyDescent="0.4">
      <c r="A30" s="6" t="s">
        <v>21</v>
      </c>
      <c r="B30" s="5" t="s">
        <v>150</v>
      </c>
      <c r="C30" s="15" t="s">
        <v>161</v>
      </c>
      <c r="D30" s="6"/>
      <c r="E30" s="6"/>
      <c r="F30" s="6"/>
      <c r="G30" s="6"/>
    </row>
    <row r="31" spans="1:18" s="4" customFormat="1" ht="13.9" x14ac:dyDescent="0.4">
      <c r="A31" s="6" t="s">
        <v>21</v>
      </c>
      <c r="B31" s="5" t="s">
        <v>150</v>
      </c>
      <c r="C31" s="15" t="s">
        <v>162</v>
      </c>
      <c r="D31" s="6"/>
      <c r="E31" s="6"/>
      <c r="F31" s="6"/>
      <c r="G31" s="6"/>
    </row>
    <row r="32" spans="1:18" s="4" customFormat="1" ht="13.9" x14ac:dyDescent="0.4">
      <c r="A32" s="6" t="s">
        <v>21</v>
      </c>
      <c r="B32" s="5" t="s">
        <v>150</v>
      </c>
      <c r="C32" s="15" t="s">
        <v>163</v>
      </c>
      <c r="D32" s="6"/>
      <c r="E32" s="6"/>
      <c r="F32" s="6"/>
      <c r="G32" s="6"/>
    </row>
    <row r="33" spans="1:18" ht="13.9" x14ac:dyDescent="0.35">
      <c r="A33" s="18" t="s">
        <v>164</v>
      </c>
      <c r="B33" s="15" t="s">
        <v>24</v>
      </c>
      <c r="C33" s="18" t="s">
        <v>142</v>
      </c>
      <c r="D33" s="5"/>
      <c r="E33" s="15"/>
      <c r="F33" s="15"/>
      <c r="G33" s="15"/>
      <c r="H33" s="6" t="s">
        <v>132</v>
      </c>
      <c r="I33" s="4"/>
      <c r="L33" s="15"/>
      <c r="M33" s="15"/>
      <c r="N33" s="15"/>
      <c r="R33" s="15"/>
    </row>
    <row r="34" spans="1:18" s="4" customFormat="1" ht="13.9" x14ac:dyDescent="0.4">
      <c r="A34" s="6" t="s">
        <v>165</v>
      </c>
      <c r="B34" s="5" t="s">
        <v>26</v>
      </c>
      <c r="C34" s="18" t="s">
        <v>166</v>
      </c>
      <c r="D34" s="5"/>
      <c r="E34" s="6"/>
      <c r="F34" s="6"/>
      <c r="G34" s="6"/>
      <c r="H34" s="6" t="s">
        <v>167</v>
      </c>
    </row>
    <row r="35" spans="1:18" s="4" customFormat="1" ht="13.9" x14ac:dyDescent="0.4">
      <c r="A35" s="6" t="s">
        <v>25</v>
      </c>
      <c r="B35" s="5" t="s">
        <v>26</v>
      </c>
      <c r="C35" s="15" t="s">
        <v>168</v>
      </c>
      <c r="D35" s="6"/>
      <c r="E35" s="6"/>
      <c r="F35" s="6"/>
      <c r="G35" s="6"/>
    </row>
    <row r="36" spans="1:18" s="4" customFormat="1" ht="13.9" x14ac:dyDescent="0.4">
      <c r="A36" s="6" t="s">
        <v>25</v>
      </c>
      <c r="B36" s="5" t="s">
        <v>26</v>
      </c>
      <c r="C36" s="15" t="s">
        <v>160</v>
      </c>
      <c r="D36" s="6"/>
      <c r="E36" s="6"/>
      <c r="F36" s="6"/>
      <c r="G36" s="6"/>
    </row>
    <row r="37" spans="1:18" s="4" customFormat="1" ht="13.9" x14ac:dyDescent="0.4">
      <c r="A37" s="6" t="s">
        <v>12</v>
      </c>
      <c r="B37" s="5" t="s">
        <v>169</v>
      </c>
      <c r="C37" s="15"/>
      <c r="D37" s="6"/>
      <c r="E37" s="6"/>
      <c r="F37" s="6"/>
      <c r="G37" s="6"/>
      <c r="H37" s="6" t="s">
        <v>167</v>
      </c>
    </row>
    <row r="38" spans="1:18" s="4" customFormat="1" ht="13.9" x14ac:dyDescent="0.4">
      <c r="A38" s="6" t="s">
        <v>14</v>
      </c>
      <c r="B38" s="5" t="s">
        <v>15</v>
      </c>
      <c r="C38" s="15"/>
      <c r="D38" s="6"/>
      <c r="E38" s="6"/>
      <c r="F38" s="6"/>
      <c r="G38" s="6"/>
      <c r="H38" s="6" t="s">
        <v>167</v>
      </c>
    </row>
    <row r="39" spans="1:18" ht="13.9" x14ac:dyDescent="0.35">
      <c r="A39" s="18" t="s">
        <v>170</v>
      </c>
      <c r="B39" s="15" t="s">
        <v>17</v>
      </c>
      <c r="C39" s="15" t="s">
        <v>171</v>
      </c>
      <c r="G39" s="15"/>
      <c r="H39" s="6" t="s">
        <v>167</v>
      </c>
      <c r="I39" s="4"/>
      <c r="M39" s="15"/>
      <c r="N39" s="15"/>
      <c r="R39" s="15"/>
    </row>
    <row r="40" spans="1:18" x14ac:dyDescent="0.35">
      <c r="A40" s="18" t="s">
        <v>170</v>
      </c>
      <c r="B40" s="15" t="s">
        <v>17</v>
      </c>
      <c r="C40" s="15" t="s">
        <v>142</v>
      </c>
      <c r="D40" s="15"/>
      <c r="E40" s="15"/>
      <c r="F40" s="15"/>
      <c r="G40" s="15"/>
      <c r="H40" s="15"/>
      <c r="I40" s="15"/>
      <c r="L40" s="15"/>
      <c r="M40" s="15"/>
      <c r="N40" s="15"/>
      <c r="R40" s="15"/>
    </row>
    <row r="41" spans="1:18" x14ac:dyDescent="0.35">
      <c r="A41" s="18" t="s">
        <v>170</v>
      </c>
      <c r="B41" s="15" t="s">
        <v>17</v>
      </c>
      <c r="C41" s="15" t="s">
        <v>172</v>
      </c>
      <c r="D41" s="15"/>
      <c r="E41" s="15"/>
      <c r="F41" s="15"/>
      <c r="G41" s="15"/>
      <c r="H41" s="15"/>
      <c r="I41" s="15"/>
      <c r="M41" s="15"/>
      <c r="N41" s="15"/>
      <c r="R41" s="15"/>
    </row>
    <row r="42" spans="1:18" x14ac:dyDescent="0.35">
      <c r="A42" s="18" t="s">
        <v>170</v>
      </c>
      <c r="B42" s="15" t="s">
        <v>17</v>
      </c>
      <c r="C42" s="18" t="s">
        <v>173</v>
      </c>
      <c r="D42" s="15"/>
      <c r="E42" s="15"/>
      <c r="F42" s="15"/>
      <c r="G42" s="15"/>
      <c r="H42" s="15"/>
      <c r="I42" s="15"/>
      <c r="M42" s="15"/>
      <c r="N42" s="15"/>
      <c r="R42" s="15"/>
    </row>
    <row r="43" spans="1:18" ht="13.9" x14ac:dyDescent="0.35">
      <c r="A43" s="18" t="s">
        <v>170</v>
      </c>
      <c r="B43" s="15" t="s">
        <v>17</v>
      </c>
      <c r="C43" s="15" t="s">
        <v>174</v>
      </c>
      <c r="D43" s="5"/>
      <c r="E43" s="15"/>
      <c r="F43" s="15"/>
      <c r="G43" s="15"/>
      <c r="H43" s="15"/>
      <c r="I43" s="15"/>
      <c r="M43" s="15"/>
      <c r="N43" s="15"/>
      <c r="R43" s="15"/>
    </row>
    <row r="44" spans="1:18" x14ac:dyDescent="0.35">
      <c r="A44" s="18" t="s">
        <v>170</v>
      </c>
      <c r="B44" s="15" t="s">
        <v>17</v>
      </c>
      <c r="C44" s="18" t="s">
        <v>175</v>
      </c>
      <c r="D44" s="15"/>
      <c r="E44" s="15"/>
      <c r="F44" s="15"/>
      <c r="G44" s="15"/>
      <c r="H44" s="15"/>
      <c r="I44" s="15"/>
      <c r="M44" s="15"/>
      <c r="N44" s="15"/>
      <c r="R44" s="15"/>
    </row>
    <row r="45" spans="1:18" s="4" customFormat="1" ht="13.9" x14ac:dyDescent="0.4">
      <c r="A45" s="6" t="s">
        <v>176</v>
      </c>
      <c r="B45" s="6" t="s">
        <v>177</v>
      </c>
      <c r="C45" s="15" t="s">
        <v>178</v>
      </c>
      <c r="D45" s="6"/>
      <c r="E45" s="6"/>
      <c r="F45" s="6"/>
      <c r="G45" s="6"/>
      <c r="H45" s="6" t="s">
        <v>167</v>
      </c>
    </row>
    <row r="46" spans="1:18" s="4" customFormat="1" ht="13.9" x14ac:dyDescent="0.4">
      <c r="A46" s="6" t="s">
        <v>18</v>
      </c>
      <c r="B46" s="6" t="s">
        <v>177</v>
      </c>
      <c r="C46" s="15" t="s">
        <v>168</v>
      </c>
      <c r="D46" s="6"/>
      <c r="E46" s="6"/>
      <c r="F46" s="6"/>
      <c r="G46" s="6"/>
    </row>
    <row r="47" spans="1:18" ht="13.9" x14ac:dyDescent="0.35">
      <c r="A47" s="18" t="s">
        <v>179</v>
      </c>
      <c r="B47" s="15" t="s">
        <v>19</v>
      </c>
      <c r="C47" s="18" t="s">
        <v>178</v>
      </c>
      <c r="D47" s="5"/>
      <c r="E47" s="15"/>
      <c r="F47" s="21"/>
      <c r="G47" s="21"/>
      <c r="H47" s="6" t="s">
        <v>167</v>
      </c>
      <c r="I47" s="4"/>
      <c r="M47" s="15"/>
      <c r="N47" s="15"/>
      <c r="R47" s="15"/>
    </row>
    <row r="48" spans="1:18" x14ac:dyDescent="0.35">
      <c r="A48" s="18" t="s">
        <v>179</v>
      </c>
      <c r="B48" s="15" t="s">
        <v>19</v>
      </c>
      <c r="C48" s="15" t="s">
        <v>142</v>
      </c>
      <c r="D48" s="15"/>
      <c r="E48" s="15"/>
      <c r="F48" s="15"/>
      <c r="G48" s="15"/>
      <c r="H48" s="15"/>
      <c r="I48" s="15"/>
      <c r="M48" s="15"/>
      <c r="N48" s="15"/>
      <c r="R48" s="15"/>
    </row>
    <row r="49" spans="1:18" ht="13.9" x14ac:dyDescent="0.35">
      <c r="A49" s="18" t="s">
        <v>180</v>
      </c>
      <c r="B49" s="15" t="s">
        <v>34</v>
      </c>
      <c r="C49" s="18" t="s">
        <v>181</v>
      </c>
      <c r="D49" s="5"/>
      <c r="E49" s="15"/>
      <c r="F49" s="15"/>
      <c r="G49" s="15"/>
      <c r="H49" s="6" t="s">
        <v>167</v>
      </c>
      <c r="I49" s="4"/>
      <c r="M49" s="15"/>
      <c r="N49" s="15"/>
      <c r="R49" s="15"/>
    </row>
    <row r="50" spans="1:18" x14ac:dyDescent="0.35">
      <c r="A50" s="18" t="s">
        <v>180</v>
      </c>
      <c r="B50" s="15" t="s">
        <v>34</v>
      </c>
      <c r="C50" s="15" t="s">
        <v>142</v>
      </c>
      <c r="D50" s="15"/>
      <c r="E50" s="15"/>
      <c r="F50" s="15"/>
      <c r="G50" s="15"/>
      <c r="H50" s="15"/>
      <c r="I50" s="15"/>
      <c r="M50" s="15"/>
      <c r="N50" s="15"/>
      <c r="R50" s="15"/>
    </row>
    <row r="51" spans="1:18" x14ac:dyDescent="0.35">
      <c r="A51" s="18" t="s">
        <v>180</v>
      </c>
      <c r="B51" s="15" t="s">
        <v>34</v>
      </c>
      <c r="C51" s="15" t="s">
        <v>182</v>
      </c>
      <c r="D51" s="15"/>
      <c r="E51" s="15"/>
      <c r="F51" s="15"/>
      <c r="G51" s="15"/>
      <c r="H51" s="15"/>
      <c r="I51" s="15"/>
      <c r="M51" s="15"/>
      <c r="N51" s="15"/>
      <c r="R51" s="15"/>
    </row>
    <row r="52" spans="1:18" x14ac:dyDescent="0.4">
      <c r="A52" s="18" t="s">
        <v>180</v>
      </c>
      <c r="B52" s="15" t="s">
        <v>34</v>
      </c>
      <c r="C52" s="20" t="s">
        <v>183</v>
      </c>
    </row>
    <row r="53" spans="1:18" x14ac:dyDescent="0.35">
      <c r="A53" s="18" t="s">
        <v>180</v>
      </c>
      <c r="B53" s="15" t="s">
        <v>34</v>
      </c>
      <c r="C53" s="15" t="s">
        <v>184</v>
      </c>
      <c r="D53" s="15"/>
      <c r="E53" s="15"/>
      <c r="F53" s="15"/>
      <c r="G53" s="21"/>
      <c r="H53" s="15"/>
      <c r="I53" s="15"/>
      <c r="M53" s="15"/>
      <c r="N53" s="15"/>
      <c r="R53" s="15"/>
    </row>
    <row r="54" spans="1:18" x14ac:dyDescent="0.35">
      <c r="A54" s="18" t="s">
        <v>180</v>
      </c>
      <c r="B54" s="15" t="s">
        <v>34</v>
      </c>
      <c r="C54" s="15" t="s">
        <v>185</v>
      </c>
      <c r="D54" s="15"/>
      <c r="E54" s="15"/>
      <c r="F54" s="15"/>
      <c r="G54" s="15"/>
      <c r="H54" s="15"/>
      <c r="I54" s="15"/>
      <c r="M54" s="15"/>
      <c r="N54" s="15"/>
      <c r="R54" s="15"/>
    </row>
    <row r="55" spans="1:18" ht="13.9" x14ac:dyDescent="0.35">
      <c r="A55" s="18" t="s">
        <v>180</v>
      </c>
      <c r="B55" s="15" t="s">
        <v>34</v>
      </c>
      <c r="C55" s="18" t="s">
        <v>186</v>
      </c>
      <c r="D55" s="5"/>
      <c r="E55" s="15"/>
      <c r="F55" s="15"/>
      <c r="G55" s="15"/>
      <c r="H55" s="15"/>
      <c r="I55" s="15"/>
      <c r="M55" s="15"/>
      <c r="N55" s="15"/>
      <c r="R55" s="15"/>
    </row>
    <row r="56" spans="1:18" x14ac:dyDescent="0.4">
      <c r="A56" s="18" t="s">
        <v>180</v>
      </c>
      <c r="B56" s="15" t="s">
        <v>34</v>
      </c>
      <c r="C56" s="20" t="s">
        <v>187</v>
      </c>
    </row>
    <row r="57" spans="1:18" x14ac:dyDescent="0.4">
      <c r="A57" s="18" t="s">
        <v>180</v>
      </c>
      <c r="B57" s="15" t="s">
        <v>34</v>
      </c>
      <c r="C57" s="20" t="s">
        <v>188</v>
      </c>
    </row>
    <row r="58" spans="1:18" x14ac:dyDescent="0.4">
      <c r="A58" s="18" t="s">
        <v>180</v>
      </c>
      <c r="B58" s="15" t="s">
        <v>34</v>
      </c>
      <c r="C58" s="20" t="s">
        <v>189</v>
      </c>
    </row>
    <row r="59" spans="1:18" ht="13.9" x14ac:dyDescent="0.35">
      <c r="A59" s="18" t="s">
        <v>190</v>
      </c>
      <c r="B59" s="15" t="s">
        <v>30</v>
      </c>
      <c r="C59" s="18" t="s">
        <v>191</v>
      </c>
      <c r="D59" s="5"/>
      <c r="H59" s="6" t="s">
        <v>167</v>
      </c>
      <c r="I59" s="4"/>
    </row>
    <row r="60" spans="1:18" x14ac:dyDescent="0.4">
      <c r="A60" s="18" t="s">
        <v>190</v>
      </c>
      <c r="B60" s="15" t="s">
        <v>30</v>
      </c>
      <c r="C60" s="20" t="s">
        <v>192</v>
      </c>
    </row>
    <row r="61" spans="1:18" x14ac:dyDescent="0.4">
      <c r="A61" s="18" t="s">
        <v>190</v>
      </c>
      <c r="B61" s="15" t="s">
        <v>30</v>
      </c>
      <c r="C61" s="20" t="s">
        <v>193</v>
      </c>
    </row>
    <row r="62" spans="1:18" x14ac:dyDescent="0.4">
      <c r="A62" s="18" t="s">
        <v>190</v>
      </c>
      <c r="B62" s="15" t="s">
        <v>30</v>
      </c>
      <c r="C62" s="20" t="s">
        <v>189</v>
      </c>
    </row>
    <row r="63" spans="1:18" ht="13.9" x14ac:dyDescent="0.35">
      <c r="A63" s="18" t="s">
        <v>190</v>
      </c>
      <c r="B63" s="15" t="s">
        <v>30</v>
      </c>
      <c r="C63" s="18" t="s">
        <v>194</v>
      </c>
      <c r="D63" s="5"/>
      <c r="E63" s="5"/>
    </row>
    <row r="64" spans="1:18" ht="13.9" x14ac:dyDescent="0.35">
      <c r="A64" s="18" t="s">
        <v>195</v>
      </c>
      <c r="B64" s="15" t="s">
        <v>30</v>
      </c>
      <c r="C64" s="18" t="s">
        <v>191</v>
      </c>
      <c r="D64" s="5"/>
      <c r="E64" s="15"/>
      <c r="F64" s="15"/>
      <c r="G64" s="15"/>
      <c r="H64" s="6" t="s">
        <v>167</v>
      </c>
      <c r="I64" s="4"/>
      <c r="M64" s="15"/>
      <c r="N64" s="15"/>
      <c r="R64" s="15"/>
    </row>
    <row r="65" spans="1:18" x14ac:dyDescent="0.35">
      <c r="A65" s="18" t="s">
        <v>195</v>
      </c>
      <c r="B65" s="15" t="s">
        <v>30</v>
      </c>
      <c r="C65" s="15" t="s">
        <v>192</v>
      </c>
      <c r="D65" s="15"/>
      <c r="E65" s="15"/>
      <c r="F65" s="15"/>
      <c r="G65" s="15"/>
      <c r="H65" s="15"/>
      <c r="I65" s="15"/>
      <c r="M65" s="15"/>
      <c r="N65" s="15"/>
      <c r="R65" s="15"/>
    </row>
    <row r="66" spans="1:18" x14ac:dyDescent="0.35">
      <c r="A66" s="18" t="s">
        <v>195</v>
      </c>
      <c r="B66" s="15" t="s">
        <v>30</v>
      </c>
      <c r="C66" s="15" t="s">
        <v>193</v>
      </c>
      <c r="D66" s="15"/>
      <c r="E66" s="15"/>
      <c r="F66" s="21"/>
      <c r="G66" s="21"/>
      <c r="H66" s="15"/>
      <c r="I66" s="15"/>
      <c r="M66" s="15"/>
      <c r="N66" s="15"/>
      <c r="R66" s="15"/>
    </row>
    <row r="67" spans="1:18" ht="12.4" customHeight="1" x14ac:dyDescent="0.35">
      <c r="A67" s="18" t="s">
        <v>195</v>
      </c>
      <c r="B67" s="15" t="s">
        <v>30</v>
      </c>
      <c r="C67" s="15" t="s">
        <v>189</v>
      </c>
      <c r="D67" s="15"/>
      <c r="E67" s="15"/>
      <c r="F67" s="15"/>
      <c r="G67" s="15"/>
      <c r="H67" s="15"/>
      <c r="I67" s="15"/>
      <c r="M67" s="15"/>
      <c r="N67" s="15"/>
      <c r="R67" s="15"/>
    </row>
    <row r="68" spans="1:18" ht="13.9" x14ac:dyDescent="0.35">
      <c r="A68" s="18" t="s">
        <v>195</v>
      </c>
      <c r="B68" s="15" t="s">
        <v>30</v>
      </c>
      <c r="C68" s="18" t="s">
        <v>196</v>
      </c>
      <c r="D68" s="5"/>
      <c r="E68" s="5"/>
      <c r="F68" s="15"/>
      <c r="G68" s="15"/>
      <c r="H68" s="15"/>
      <c r="I68" s="15"/>
      <c r="M68" s="15"/>
      <c r="N68" s="15"/>
      <c r="R68" s="15"/>
    </row>
    <row r="69" spans="1:18" s="4" customFormat="1" ht="13.9" x14ac:dyDescent="0.4">
      <c r="A69" s="6" t="s">
        <v>35</v>
      </c>
      <c r="B69" s="5" t="s">
        <v>36</v>
      </c>
      <c r="C69" s="15" t="s">
        <v>197</v>
      </c>
      <c r="D69" s="6"/>
      <c r="E69" s="6"/>
      <c r="F69" s="6"/>
      <c r="G69" s="6"/>
      <c r="H69" s="6" t="s">
        <v>167</v>
      </c>
    </row>
    <row r="70" spans="1:18" s="4" customFormat="1" ht="13.9" x14ac:dyDescent="0.4">
      <c r="A70" s="6" t="s">
        <v>35</v>
      </c>
      <c r="B70" s="5" t="s">
        <v>36</v>
      </c>
      <c r="C70" s="15" t="s">
        <v>198</v>
      </c>
      <c r="D70" s="6"/>
      <c r="E70" s="6"/>
      <c r="F70" s="6"/>
      <c r="G70" s="6"/>
    </row>
    <row r="71" spans="1:18" s="4" customFormat="1" ht="13.9" x14ac:dyDescent="0.4">
      <c r="A71" s="6" t="s">
        <v>35</v>
      </c>
      <c r="B71" s="5" t="s">
        <v>36</v>
      </c>
      <c r="C71" s="15" t="s">
        <v>199</v>
      </c>
      <c r="D71" s="6"/>
      <c r="E71" s="6"/>
      <c r="F71" s="6"/>
      <c r="G71" s="6"/>
    </row>
    <row r="72" spans="1:18" s="4" customFormat="1" ht="13.9" x14ac:dyDescent="0.4">
      <c r="A72" s="6" t="s">
        <v>35</v>
      </c>
      <c r="B72" s="5" t="s">
        <v>36</v>
      </c>
      <c r="C72" s="15" t="s">
        <v>200</v>
      </c>
      <c r="D72" s="6"/>
      <c r="E72" s="6"/>
      <c r="F72" s="6"/>
      <c r="G72" s="6"/>
    </row>
    <row r="73" spans="1:18" s="4" customFormat="1" ht="13.9" x14ac:dyDescent="0.4">
      <c r="A73" s="6" t="s">
        <v>35</v>
      </c>
      <c r="B73" s="5" t="s">
        <v>36</v>
      </c>
      <c r="C73" s="18" t="s">
        <v>201</v>
      </c>
      <c r="D73" s="6"/>
      <c r="E73" s="6"/>
      <c r="F73" s="6"/>
      <c r="G73" s="6"/>
    </row>
    <row r="74" spans="1:18" s="4" customFormat="1" ht="13.9" x14ac:dyDescent="0.4">
      <c r="A74" s="6" t="s">
        <v>35</v>
      </c>
      <c r="B74" s="5" t="s">
        <v>36</v>
      </c>
      <c r="C74" s="15" t="s">
        <v>202</v>
      </c>
      <c r="D74" s="6"/>
      <c r="E74" s="6"/>
      <c r="F74" s="6"/>
      <c r="G74" s="6"/>
    </row>
    <row r="75" spans="1:18" s="4" customFormat="1" ht="13.9" x14ac:dyDescent="0.4">
      <c r="A75" s="6" t="s">
        <v>35</v>
      </c>
      <c r="B75" s="5" t="s">
        <v>36</v>
      </c>
      <c r="C75" s="18" t="s">
        <v>203</v>
      </c>
      <c r="D75" s="5"/>
      <c r="E75" s="6"/>
      <c r="F75" s="6"/>
      <c r="G75" s="6"/>
    </row>
    <row r="76" spans="1:18" s="4" customFormat="1" ht="13.9" x14ac:dyDescent="0.4">
      <c r="A76" s="6" t="s">
        <v>35</v>
      </c>
      <c r="B76" s="5" t="s">
        <v>36</v>
      </c>
      <c r="C76" s="15" t="s">
        <v>204</v>
      </c>
      <c r="D76" s="6"/>
      <c r="E76" s="6"/>
      <c r="F76" s="6"/>
      <c r="G76" s="6"/>
    </row>
    <row r="77" spans="1:18" s="4" customFormat="1" ht="13.9" x14ac:dyDescent="0.4">
      <c r="A77" s="6" t="s">
        <v>35</v>
      </c>
      <c r="B77" s="5" t="s">
        <v>36</v>
      </c>
      <c r="C77" s="15" t="s">
        <v>205</v>
      </c>
      <c r="D77" s="6"/>
      <c r="E77" s="6"/>
      <c r="F77" s="6"/>
      <c r="G77" s="6"/>
    </row>
    <row r="78" spans="1:18" s="4" customFormat="1" ht="13.9" x14ac:dyDescent="0.4">
      <c r="A78" s="6" t="s">
        <v>35</v>
      </c>
      <c r="B78" s="5" t="s">
        <v>36</v>
      </c>
      <c r="C78" s="15" t="s">
        <v>206</v>
      </c>
      <c r="D78" s="6"/>
      <c r="E78" s="6"/>
      <c r="F78" s="6"/>
      <c r="G78" s="6"/>
    </row>
    <row r="79" spans="1:18" s="4" customFormat="1" ht="13.9" x14ac:dyDescent="0.4">
      <c r="A79" s="6" t="s">
        <v>35</v>
      </c>
      <c r="B79" s="5" t="s">
        <v>36</v>
      </c>
      <c r="C79" s="15" t="s">
        <v>207</v>
      </c>
      <c r="D79" s="6"/>
      <c r="E79" s="6"/>
      <c r="F79" s="6"/>
      <c r="G79" s="6"/>
    </row>
    <row r="80" spans="1:18" s="4" customFormat="1" ht="13.9" x14ac:dyDescent="0.4">
      <c r="A80" s="6" t="s">
        <v>35</v>
      </c>
      <c r="B80" s="5" t="s">
        <v>36</v>
      </c>
      <c r="C80" s="15" t="s">
        <v>208</v>
      </c>
      <c r="D80" s="6"/>
      <c r="E80" s="6"/>
      <c r="F80" s="6"/>
      <c r="G80" s="6"/>
    </row>
    <row r="81" spans="1:18" ht="13.9" x14ac:dyDescent="0.35">
      <c r="A81" s="18" t="s">
        <v>37</v>
      </c>
      <c r="B81" s="15" t="s">
        <v>38</v>
      </c>
      <c r="C81" s="18" t="s">
        <v>209</v>
      </c>
      <c r="D81" s="5"/>
      <c r="E81" s="15"/>
      <c r="F81" s="15"/>
      <c r="G81" s="15"/>
      <c r="H81" s="6" t="s">
        <v>167</v>
      </c>
      <c r="I81" s="4"/>
      <c r="N81" s="15"/>
      <c r="R81" s="15"/>
    </row>
    <row r="82" spans="1:18" x14ac:dyDescent="0.4">
      <c r="A82" s="18" t="s">
        <v>37</v>
      </c>
      <c r="B82" s="15" t="s">
        <v>38</v>
      </c>
      <c r="C82" s="20" t="s">
        <v>210</v>
      </c>
    </row>
    <row r="83" spans="1:18" x14ac:dyDescent="0.4">
      <c r="A83" s="18" t="s">
        <v>37</v>
      </c>
      <c r="B83" s="15" t="s">
        <v>38</v>
      </c>
      <c r="C83" s="20" t="s">
        <v>211</v>
      </c>
    </row>
    <row r="84" spans="1:18" x14ac:dyDescent="0.4">
      <c r="A84" s="18" t="s">
        <v>37</v>
      </c>
      <c r="B84" s="15" t="s">
        <v>38</v>
      </c>
      <c r="C84" s="20" t="s">
        <v>212</v>
      </c>
    </row>
    <row r="85" spans="1:18" x14ac:dyDescent="0.4">
      <c r="A85" s="18" t="s">
        <v>37</v>
      </c>
      <c r="B85" s="15" t="s">
        <v>38</v>
      </c>
      <c r="C85" s="20" t="s">
        <v>213</v>
      </c>
    </row>
    <row r="86" spans="1:18" x14ac:dyDescent="0.4">
      <c r="A86" s="18" t="s">
        <v>37</v>
      </c>
      <c r="B86" s="15" t="s">
        <v>38</v>
      </c>
      <c r="C86" s="20" t="s">
        <v>189</v>
      </c>
    </row>
    <row r="87" spans="1:18" x14ac:dyDescent="0.4">
      <c r="A87" s="18" t="s">
        <v>37</v>
      </c>
      <c r="B87" s="15" t="s">
        <v>38</v>
      </c>
      <c r="C87" s="20" t="s">
        <v>214</v>
      </c>
    </row>
    <row r="88" spans="1:18" ht="13.9" x14ac:dyDescent="0.35">
      <c r="A88" s="18" t="s">
        <v>37</v>
      </c>
      <c r="B88" s="15" t="s">
        <v>38</v>
      </c>
      <c r="C88" s="18" t="s">
        <v>215</v>
      </c>
      <c r="D88" s="5"/>
    </row>
    <row r="89" spans="1:18" x14ac:dyDescent="0.4">
      <c r="A89" s="18" t="s">
        <v>37</v>
      </c>
      <c r="B89" s="15" t="s">
        <v>38</v>
      </c>
      <c r="C89" s="20" t="s">
        <v>183</v>
      </c>
    </row>
    <row r="90" spans="1:18" ht="13.9" x14ac:dyDescent="0.35">
      <c r="A90" s="18" t="s">
        <v>216</v>
      </c>
      <c r="B90" s="15" t="s">
        <v>19</v>
      </c>
      <c r="C90" s="18" t="s">
        <v>217</v>
      </c>
      <c r="D90" s="5"/>
      <c r="H90" s="6" t="s">
        <v>41</v>
      </c>
    </row>
    <row r="91" spans="1:18" x14ac:dyDescent="0.35">
      <c r="A91" s="18" t="s">
        <v>216</v>
      </c>
      <c r="B91" s="15" t="s">
        <v>19</v>
      </c>
      <c r="C91" s="15" t="s">
        <v>218</v>
      </c>
      <c r="D91" s="15"/>
      <c r="E91" s="15"/>
      <c r="F91" s="15"/>
      <c r="G91" s="15"/>
      <c r="I91" s="15"/>
      <c r="N91" s="15"/>
      <c r="R91" s="15"/>
    </row>
    <row r="92" spans="1:18" x14ac:dyDescent="0.35">
      <c r="A92" s="18" t="s">
        <v>216</v>
      </c>
      <c r="B92" s="15" t="s">
        <v>19</v>
      </c>
      <c r="C92" s="15" t="s">
        <v>219</v>
      </c>
      <c r="D92" s="15"/>
      <c r="E92" s="15"/>
      <c r="F92" s="15"/>
      <c r="G92" s="15"/>
      <c r="H92" s="15"/>
      <c r="I92" s="15"/>
      <c r="N92" s="15"/>
      <c r="R92" s="15"/>
    </row>
    <row r="93" spans="1:18" x14ac:dyDescent="0.35">
      <c r="A93" s="18" t="s">
        <v>216</v>
      </c>
      <c r="B93" s="15" t="s">
        <v>19</v>
      </c>
      <c r="C93" s="15" t="s">
        <v>220</v>
      </c>
      <c r="D93" s="15"/>
      <c r="E93" s="15"/>
      <c r="F93" s="15"/>
      <c r="G93" s="15"/>
      <c r="H93" s="15"/>
      <c r="I93" s="15"/>
      <c r="N93" s="15"/>
      <c r="R93" s="15"/>
    </row>
    <row r="94" spans="1:18" x14ac:dyDescent="0.35">
      <c r="A94" s="18" t="s">
        <v>216</v>
      </c>
      <c r="B94" s="15" t="s">
        <v>19</v>
      </c>
      <c r="C94" s="15" t="s">
        <v>221</v>
      </c>
      <c r="D94" s="15"/>
      <c r="E94" s="15"/>
      <c r="F94" s="15"/>
      <c r="G94" s="15"/>
      <c r="H94" s="15"/>
      <c r="I94" s="15"/>
      <c r="N94" s="15"/>
      <c r="R94" s="15"/>
    </row>
    <row r="95" spans="1:18" x14ac:dyDescent="0.35">
      <c r="A95" s="18" t="s">
        <v>216</v>
      </c>
      <c r="B95" s="15" t="s">
        <v>19</v>
      </c>
      <c r="C95" s="15" t="s">
        <v>222</v>
      </c>
      <c r="D95" s="15"/>
      <c r="E95" s="15"/>
      <c r="F95" s="15"/>
      <c r="G95" s="15"/>
      <c r="H95" s="15"/>
      <c r="I95" s="15"/>
      <c r="N95" s="15"/>
      <c r="R95" s="15"/>
    </row>
    <row r="96" spans="1:18" x14ac:dyDescent="0.35">
      <c r="A96" s="18" t="s">
        <v>216</v>
      </c>
      <c r="B96" s="15" t="s">
        <v>19</v>
      </c>
      <c r="C96" s="15" t="s">
        <v>223</v>
      </c>
      <c r="D96" s="15"/>
      <c r="E96" s="15"/>
      <c r="F96" s="15"/>
      <c r="G96" s="15"/>
      <c r="H96" s="15"/>
      <c r="I96" s="15"/>
      <c r="N96" s="15"/>
      <c r="R96" s="15"/>
    </row>
    <row r="97" spans="1:18" x14ac:dyDescent="0.35">
      <c r="A97" s="18" t="s">
        <v>216</v>
      </c>
      <c r="B97" s="15" t="s">
        <v>19</v>
      </c>
      <c r="C97" s="15" t="s">
        <v>224</v>
      </c>
      <c r="D97" s="15"/>
      <c r="E97" s="15"/>
      <c r="F97" s="15"/>
      <c r="G97" s="15"/>
      <c r="H97" s="15"/>
      <c r="I97" s="15"/>
      <c r="N97" s="15"/>
      <c r="R97" s="15"/>
    </row>
    <row r="98" spans="1:18" ht="13.9" x14ac:dyDescent="0.35">
      <c r="A98" s="18" t="s">
        <v>216</v>
      </c>
      <c r="B98" s="15" t="s">
        <v>19</v>
      </c>
      <c r="C98" s="18" t="s">
        <v>225</v>
      </c>
      <c r="D98" s="5"/>
      <c r="E98" s="15"/>
      <c r="F98" s="15"/>
      <c r="G98" s="15"/>
      <c r="H98" s="15"/>
      <c r="I98" s="15"/>
      <c r="N98" s="15"/>
      <c r="R98" s="15"/>
    </row>
    <row r="99" spans="1:18" x14ac:dyDescent="0.35">
      <c r="A99" s="18" t="s">
        <v>216</v>
      </c>
      <c r="B99" s="15" t="s">
        <v>19</v>
      </c>
      <c r="C99" s="15" t="s">
        <v>211</v>
      </c>
      <c r="D99" s="15"/>
      <c r="E99" s="15"/>
      <c r="F99" s="15"/>
      <c r="G99" s="15"/>
      <c r="H99" s="15"/>
      <c r="I99" s="15"/>
      <c r="N99" s="15"/>
      <c r="R99" s="15"/>
    </row>
    <row r="100" spans="1:18" ht="13.9" x14ac:dyDescent="0.35">
      <c r="A100" s="18" t="s">
        <v>226</v>
      </c>
      <c r="B100" s="15" t="s">
        <v>43</v>
      </c>
      <c r="C100" s="15" t="s">
        <v>182</v>
      </c>
      <c r="D100" s="15"/>
      <c r="E100" s="15"/>
      <c r="F100" s="15"/>
      <c r="G100" s="15"/>
      <c r="H100" s="6" t="s">
        <v>41</v>
      </c>
      <c r="N100" s="15"/>
      <c r="R100" s="15"/>
    </row>
    <row r="101" spans="1:18" x14ac:dyDescent="0.4">
      <c r="A101" s="18" t="s">
        <v>226</v>
      </c>
      <c r="B101" s="15" t="s">
        <v>43</v>
      </c>
      <c r="C101" s="20" t="s">
        <v>227</v>
      </c>
      <c r="D101" s="15"/>
      <c r="E101" s="15"/>
      <c r="F101" s="15"/>
      <c r="G101" s="15"/>
      <c r="H101" s="15"/>
      <c r="I101" s="15"/>
      <c r="N101" s="15"/>
      <c r="R101" s="15"/>
    </row>
    <row r="102" spans="1:18" x14ac:dyDescent="0.35">
      <c r="A102" s="18" t="s">
        <v>226</v>
      </c>
      <c r="B102" s="15" t="s">
        <v>43</v>
      </c>
      <c r="C102" s="15" t="s">
        <v>228</v>
      </c>
      <c r="D102" s="15"/>
      <c r="E102" s="15"/>
      <c r="F102" s="15"/>
      <c r="G102" s="15"/>
      <c r="H102" s="15"/>
      <c r="I102" s="15"/>
      <c r="N102" s="15"/>
      <c r="R102" s="15"/>
    </row>
    <row r="103" spans="1:18" ht="13.9" x14ac:dyDescent="0.35">
      <c r="A103" s="18" t="s">
        <v>226</v>
      </c>
      <c r="B103" s="15" t="s">
        <v>43</v>
      </c>
      <c r="C103" s="18" t="s">
        <v>229</v>
      </c>
      <c r="D103" s="5"/>
      <c r="E103" s="5"/>
      <c r="F103" s="5"/>
      <c r="G103" s="15"/>
      <c r="H103" s="15"/>
      <c r="I103" s="15"/>
      <c r="N103" s="15"/>
      <c r="R103" s="15"/>
    </row>
    <row r="104" spans="1:18" x14ac:dyDescent="0.35">
      <c r="A104" s="18" t="s">
        <v>226</v>
      </c>
      <c r="B104" s="15" t="s">
        <v>43</v>
      </c>
      <c r="C104" s="15" t="s">
        <v>219</v>
      </c>
      <c r="D104" s="15"/>
      <c r="E104" s="15"/>
      <c r="F104" s="15"/>
      <c r="G104" s="15"/>
      <c r="H104" s="15"/>
      <c r="I104" s="15"/>
      <c r="N104" s="15"/>
      <c r="R104" s="15"/>
    </row>
    <row r="105" spans="1:18" x14ac:dyDescent="0.4">
      <c r="A105" s="18" t="s">
        <v>226</v>
      </c>
      <c r="B105" s="15" t="s">
        <v>43</v>
      </c>
      <c r="C105" s="20" t="s">
        <v>230</v>
      </c>
      <c r="F105" s="15"/>
      <c r="G105" s="15"/>
      <c r="H105" s="15"/>
      <c r="I105" s="15"/>
      <c r="N105" s="15"/>
      <c r="R105" s="15"/>
    </row>
    <row r="106" spans="1:18" x14ac:dyDescent="0.35">
      <c r="A106" s="18" t="s">
        <v>226</v>
      </c>
      <c r="B106" s="15" t="s">
        <v>43</v>
      </c>
      <c r="C106" s="15" t="s">
        <v>231</v>
      </c>
      <c r="D106" s="15"/>
      <c r="E106" s="15"/>
      <c r="F106" s="15"/>
      <c r="G106" s="15"/>
      <c r="H106" s="15"/>
      <c r="I106" s="15"/>
      <c r="N106" s="15"/>
      <c r="R106" s="15"/>
    </row>
    <row r="107" spans="1:18" ht="13.9" x14ac:dyDescent="0.4">
      <c r="A107" s="18" t="s">
        <v>226</v>
      </c>
      <c r="B107" s="15" t="s">
        <v>43</v>
      </c>
      <c r="C107" s="20" t="s">
        <v>232</v>
      </c>
      <c r="D107" s="5"/>
      <c r="E107" s="5"/>
      <c r="F107" s="15"/>
      <c r="G107" s="15"/>
      <c r="H107" s="15"/>
      <c r="I107" s="15"/>
      <c r="N107" s="15"/>
      <c r="R107" s="15"/>
    </row>
    <row r="108" spans="1:18" ht="13.9" x14ac:dyDescent="0.35">
      <c r="A108" s="18" t="s">
        <v>233</v>
      </c>
      <c r="B108" s="15" t="s">
        <v>43</v>
      </c>
      <c r="C108" s="18" t="s">
        <v>219</v>
      </c>
      <c r="D108" s="5"/>
      <c r="E108" s="15"/>
      <c r="F108" s="15"/>
      <c r="G108" s="15"/>
      <c r="H108" s="6" t="s">
        <v>41</v>
      </c>
      <c r="N108" s="15"/>
      <c r="R108" s="15"/>
    </row>
    <row r="109" spans="1:18" x14ac:dyDescent="0.35">
      <c r="A109" s="18" t="s">
        <v>233</v>
      </c>
      <c r="B109" s="15" t="s">
        <v>43</v>
      </c>
      <c r="C109" s="15" t="s">
        <v>182</v>
      </c>
      <c r="D109" s="15"/>
      <c r="E109" s="15"/>
      <c r="F109" s="15"/>
      <c r="G109" s="15"/>
      <c r="H109" s="15"/>
      <c r="I109" s="15"/>
      <c r="R109" s="22"/>
    </row>
    <row r="110" spans="1:18" x14ac:dyDescent="0.35">
      <c r="A110" s="18" t="s">
        <v>233</v>
      </c>
      <c r="B110" s="15" t="s">
        <v>43</v>
      </c>
      <c r="C110" s="15" t="s">
        <v>227</v>
      </c>
      <c r="D110" s="15"/>
      <c r="E110" s="15"/>
      <c r="F110" s="15"/>
      <c r="G110" s="15"/>
      <c r="H110" s="15"/>
      <c r="I110" s="15"/>
    </row>
    <row r="111" spans="1:18" x14ac:dyDescent="0.35">
      <c r="A111" s="18" t="s">
        <v>233</v>
      </c>
      <c r="B111" s="15" t="s">
        <v>43</v>
      </c>
      <c r="C111" s="15" t="s">
        <v>228</v>
      </c>
      <c r="D111" s="15"/>
      <c r="E111" s="15"/>
      <c r="F111" s="15"/>
      <c r="G111" s="15"/>
      <c r="H111" s="15"/>
      <c r="I111" s="15"/>
    </row>
    <row r="112" spans="1:18" ht="13.9" x14ac:dyDescent="0.35">
      <c r="A112" s="18" t="s">
        <v>233</v>
      </c>
      <c r="B112" s="15" t="s">
        <v>43</v>
      </c>
      <c r="C112" s="18" t="s">
        <v>229</v>
      </c>
      <c r="D112" s="5"/>
      <c r="E112" s="5"/>
    </row>
    <row r="113" spans="1:8" x14ac:dyDescent="0.4">
      <c r="A113" s="18" t="s">
        <v>233</v>
      </c>
      <c r="B113" s="15" t="s">
        <v>43</v>
      </c>
      <c r="C113" s="20" t="s">
        <v>230</v>
      </c>
    </row>
    <row r="114" spans="1:8" x14ac:dyDescent="0.4">
      <c r="A114" s="18" t="s">
        <v>233</v>
      </c>
      <c r="B114" s="15" t="s">
        <v>43</v>
      </c>
      <c r="C114" s="20" t="s">
        <v>231</v>
      </c>
    </row>
    <row r="115" spans="1:8" x14ac:dyDescent="0.4">
      <c r="A115" s="18" t="s">
        <v>233</v>
      </c>
      <c r="B115" s="15" t="s">
        <v>43</v>
      </c>
      <c r="C115" s="20" t="s">
        <v>232</v>
      </c>
    </row>
    <row r="116" spans="1:8" ht="13.9" x14ac:dyDescent="0.35">
      <c r="A116" s="18" t="s">
        <v>45</v>
      </c>
      <c r="B116" s="15" t="s">
        <v>19</v>
      </c>
      <c r="C116" s="18" t="s">
        <v>234</v>
      </c>
      <c r="D116" s="5"/>
      <c r="H116" s="6" t="s">
        <v>41</v>
      </c>
    </row>
    <row r="117" spans="1:8" x14ac:dyDescent="0.4">
      <c r="A117" s="18" t="s">
        <v>45</v>
      </c>
      <c r="B117" s="15" t="s">
        <v>19</v>
      </c>
      <c r="C117" s="20" t="s">
        <v>235</v>
      </c>
    </row>
    <row r="118" spans="1:8" x14ac:dyDescent="0.4">
      <c r="A118" s="18" t="s">
        <v>45</v>
      </c>
      <c r="B118" s="15" t="s">
        <v>19</v>
      </c>
      <c r="C118" s="20" t="s">
        <v>236</v>
      </c>
    </row>
    <row r="119" spans="1:8" x14ac:dyDescent="0.4">
      <c r="A119" s="18" t="s">
        <v>45</v>
      </c>
      <c r="B119" s="15" t="s">
        <v>19</v>
      </c>
      <c r="C119" s="20" t="s">
        <v>237</v>
      </c>
    </row>
    <row r="120" spans="1:8" x14ac:dyDescent="0.4">
      <c r="A120" s="18" t="s">
        <v>45</v>
      </c>
      <c r="B120" s="15" t="s">
        <v>19</v>
      </c>
      <c r="C120" s="20" t="s">
        <v>193</v>
      </c>
    </row>
    <row r="121" spans="1:8" ht="13.9" x14ac:dyDescent="0.35">
      <c r="A121" s="18" t="s">
        <v>238</v>
      </c>
      <c r="B121" s="15" t="s">
        <v>47</v>
      </c>
      <c r="C121" s="6" t="s">
        <v>218</v>
      </c>
      <c r="D121" s="5"/>
      <c r="H121" s="6" t="s">
        <v>41</v>
      </c>
    </row>
    <row r="122" spans="1:8" ht="13.9" x14ac:dyDescent="0.35">
      <c r="A122" s="18" t="s">
        <v>238</v>
      </c>
      <c r="B122" s="15" t="s">
        <v>47</v>
      </c>
      <c r="C122" s="6" t="s">
        <v>239</v>
      </c>
    </row>
    <row r="123" spans="1:8" ht="13.9" x14ac:dyDescent="0.35">
      <c r="A123" s="18" t="s">
        <v>238</v>
      </c>
      <c r="B123" s="15" t="s">
        <v>47</v>
      </c>
      <c r="C123" s="6" t="s">
        <v>240</v>
      </c>
    </row>
    <row r="124" spans="1:8" ht="13.9" x14ac:dyDescent="0.35">
      <c r="A124" s="18" t="s">
        <v>238</v>
      </c>
      <c r="B124" s="15" t="s">
        <v>47</v>
      </c>
      <c r="C124" s="6" t="s">
        <v>241</v>
      </c>
    </row>
    <row r="125" spans="1:8" ht="13.9" x14ac:dyDescent="0.35">
      <c r="A125" s="18" t="s">
        <v>238</v>
      </c>
      <c r="B125" s="15" t="s">
        <v>47</v>
      </c>
      <c r="C125" s="6" t="s">
        <v>242</v>
      </c>
    </row>
    <row r="126" spans="1:8" ht="13.9" x14ac:dyDescent="0.35">
      <c r="A126" s="18" t="s">
        <v>238</v>
      </c>
      <c r="B126" s="15" t="s">
        <v>47</v>
      </c>
      <c r="C126" s="6" t="s">
        <v>243</v>
      </c>
    </row>
    <row r="127" spans="1:8" ht="13.9" x14ac:dyDescent="0.35">
      <c r="A127" s="18" t="s">
        <v>238</v>
      </c>
      <c r="B127" s="15" t="s">
        <v>47</v>
      </c>
      <c r="C127" s="5" t="s">
        <v>244</v>
      </c>
    </row>
    <row r="128" spans="1:8" ht="13.9" x14ac:dyDescent="0.35">
      <c r="A128" s="18" t="s">
        <v>238</v>
      </c>
      <c r="B128" s="15" t="s">
        <v>47</v>
      </c>
      <c r="C128" s="6" t="s">
        <v>245</v>
      </c>
    </row>
    <row r="129" spans="1:9" ht="13.9" x14ac:dyDescent="0.35">
      <c r="A129" s="18" t="s">
        <v>238</v>
      </c>
      <c r="B129" s="15" t="s">
        <v>47</v>
      </c>
      <c r="C129" s="6" t="s">
        <v>246</v>
      </c>
    </row>
    <row r="130" spans="1:9" ht="13.9" x14ac:dyDescent="0.35">
      <c r="A130" s="18" t="s">
        <v>238</v>
      </c>
      <c r="B130" s="15" t="s">
        <v>47</v>
      </c>
      <c r="C130" s="6" t="s">
        <v>247</v>
      </c>
    </row>
    <row r="131" spans="1:9" ht="13.9" x14ac:dyDescent="0.35">
      <c r="A131" s="18" t="s">
        <v>238</v>
      </c>
      <c r="B131" s="15" t="s">
        <v>47</v>
      </c>
      <c r="C131" s="6" t="s">
        <v>248</v>
      </c>
    </row>
    <row r="132" spans="1:9" ht="13.9" x14ac:dyDescent="0.35">
      <c r="A132" s="18" t="s">
        <v>238</v>
      </c>
      <c r="B132" s="15" t="s">
        <v>47</v>
      </c>
      <c r="C132" s="6" t="s">
        <v>249</v>
      </c>
    </row>
    <row r="133" spans="1:9" ht="13.9" x14ac:dyDescent="0.35">
      <c r="A133" s="18" t="s">
        <v>238</v>
      </c>
      <c r="B133" s="15" t="s">
        <v>47</v>
      </c>
      <c r="C133" s="6" t="s">
        <v>250</v>
      </c>
    </row>
    <row r="134" spans="1:9" ht="13.9" x14ac:dyDescent="0.35">
      <c r="A134" s="18" t="s">
        <v>238</v>
      </c>
      <c r="B134" s="15" t="s">
        <v>47</v>
      </c>
      <c r="C134" s="6" t="s">
        <v>251</v>
      </c>
    </row>
    <row r="135" spans="1:9" ht="13.9" x14ac:dyDescent="0.35">
      <c r="A135" s="18" t="s">
        <v>238</v>
      </c>
      <c r="B135" s="15" t="s">
        <v>47</v>
      </c>
      <c r="C135" s="6" t="s">
        <v>252</v>
      </c>
    </row>
    <row r="136" spans="1:9" ht="13.9" x14ac:dyDescent="0.35">
      <c r="A136" s="18" t="s">
        <v>238</v>
      </c>
      <c r="B136" s="15" t="s">
        <v>47</v>
      </c>
      <c r="C136" s="5" t="s">
        <v>253</v>
      </c>
      <c r="D136" s="5"/>
    </row>
    <row r="137" spans="1:9" s="4" customFormat="1" ht="13.9" x14ac:dyDescent="0.4">
      <c r="A137" s="6" t="s">
        <v>48</v>
      </c>
      <c r="B137" s="5" t="s">
        <v>254</v>
      </c>
      <c r="C137" s="6" t="s">
        <v>255</v>
      </c>
      <c r="D137" s="6"/>
      <c r="E137" s="6"/>
      <c r="F137" s="6"/>
      <c r="G137" s="6"/>
      <c r="H137" s="6" t="s">
        <v>41</v>
      </c>
    </row>
    <row r="138" spans="1:9" s="4" customFormat="1" ht="13.9" x14ac:dyDescent="0.4">
      <c r="A138" s="6" t="s">
        <v>48</v>
      </c>
      <c r="B138" s="5" t="s">
        <v>254</v>
      </c>
      <c r="C138" s="5" t="s">
        <v>256</v>
      </c>
      <c r="D138" s="5"/>
      <c r="E138" s="6"/>
      <c r="F138" s="6"/>
      <c r="G138" s="6"/>
    </row>
    <row r="139" spans="1:9" s="23" customFormat="1" ht="13.9" x14ac:dyDescent="0.4">
      <c r="A139" s="6" t="s">
        <v>48</v>
      </c>
      <c r="B139" s="5" t="s">
        <v>254</v>
      </c>
      <c r="C139" s="6" t="s">
        <v>257</v>
      </c>
      <c r="D139" s="6"/>
      <c r="E139" s="6"/>
      <c r="F139" s="6"/>
      <c r="G139" s="6"/>
      <c r="H139" s="4"/>
      <c r="I139" s="4"/>
    </row>
    <row r="140" spans="1:9" s="23" customFormat="1" ht="13.9" x14ac:dyDescent="0.4">
      <c r="A140" s="6" t="s">
        <v>48</v>
      </c>
      <c r="B140" s="5" t="s">
        <v>254</v>
      </c>
      <c r="C140" s="5" t="s">
        <v>258</v>
      </c>
      <c r="D140" s="6"/>
      <c r="E140" s="6"/>
      <c r="F140" s="6"/>
      <c r="G140" s="6"/>
      <c r="H140" s="4"/>
      <c r="I140" s="4"/>
    </row>
    <row r="141" spans="1:9" s="23" customFormat="1" ht="13.9" x14ac:dyDescent="0.4">
      <c r="A141" s="6" t="s">
        <v>48</v>
      </c>
      <c r="B141" s="5" t="s">
        <v>254</v>
      </c>
      <c r="C141" s="6" t="s">
        <v>259</v>
      </c>
      <c r="D141" s="6"/>
      <c r="E141" s="6"/>
      <c r="F141" s="6"/>
      <c r="G141" s="6"/>
      <c r="H141" s="4"/>
      <c r="I141" s="4"/>
    </row>
    <row r="142" spans="1:9" s="23" customFormat="1" ht="13.9" x14ac:dyDescent="0.4">
      <c r="A142" s="6" t="s">
        <v>48</v>
      </c>
      <c r="B142" s="5" t="s">
        <v>254</v>
      </c>
      <c r="C142" s="6" t="s">
        <v>260</v>
      </c>
      <c r="D142" s="6"/>
      <c r="E142" s="6"/>
      <c r="F142" s="6"/>
      <c r="G142" s="6"/>
      <c r="H142" s="4"/>
      <c r="I142" s="4"/>
    </row>
    <row r="143" spans="1:9" ht="13.9" x14ac:dyDescent="0.35">
      <c r="A143" s="18" t="s">
        <v>50</v>
      </c>
      <c r="B143" s="15" t="s">
        <v>51</v>
      </c>
      <c r="C143" s="5" t="s">
        <v>219</v>
      </c>
      <c r="H143" s="6" t="s">
        <v>41</v>
      </c>
    </row>
    <row r="144" spans="1:9" ht="13.9" x14ac:dyDescent="0.35">
      <c r="A144" s="18" t="s">
        <v>50</v>
      </c>
      <c r="B144" s="15" t="s">
        <v>51</v>
      </c>
      <c r="C144" s="6" t="s">
        <v>261</v>
      </c>
    </row>
    <row r="145" spans="1:8" ht="13.9" x14ac:dyDescent="0.35">
      <c r="A145" s="18" t="s">
        <v>50</v>
      </c>
      <c r="B145" s="15" t="s">
        <v>51</v>
      </c>
      <c r="C145" s="6" t="s">
        <v>182</v>
      </c>
    </row>
    <row r="146" spans="1:8" ht="13.9" x14ac:dyDescent="0.35">
      <c r="A146" s="18" t="s">
        <v>50</v>
      </c>
      <c r="B146" s="15" t="s">
        <v>51</v>
      </c>
      <c r="C146" s="6" t="s">
        <v>227</v>
      </c>
    </row>
    <row r="147" spans="1:8" ht="13.9" x14ac:dyDescent="0.35">
      <c r="A147" s="18" t="s">
        <v>50</v>
      </c>
      <c r="B147" s="15" t="s">
        <v>51</v>
      </c>
      <c r="C147" s="6" t="s">
        <v>228</v>
      </c>
    </row>
    <row r="148" spans="1:8" ht="13.9" x14ac:dyDescent="0.35">
      <c r="A148" s="18" t="s">
        <v>50</v>
      </c>
      <c r="B148" s="15" t="s">
        <v>51</v>
      </c>
      <c r="C148" s="5" t="s">
        <v>262</v>
      </c>
      <c r="D148" s="5"/>
    </row>
    <row r="149" spans="1:8" x14ac:dyDescent="0.4">
      <c r="A149" s="18" t="s">
        <v>50</v>
      </c>
      <c r="B149" s="15" t="s">
        <v>51</v>
      </c>
      <c r="C149" s="20" t="s">
        <v>263</v>
      </c>
    </row>
    <row r="150" spans="1:8" ht="13.9" x14ac:dyDescent="0.35">
      <c r="A150" s="18" t="s">
        <v>52</v>
      </c>
      <c r="B150" s="15" t="s">
        <v>19</v>
      </c>
      <c r="C150" s="5" t="s">
        <v>264</v>
      </c>
      <c r="H150" s="6" t="s">
        <v>41</v>
      </c>
    </row>
    <row r="151" spans="1:8" ht="13.9" x14ac:dyDescent="0.35">
      <c r="A151" s="18" t="s">
        <v>52</v>
      </c>
      <c r="B151" s="15" t="s">
        <v>19</v>
      </c>
      <c r="C151" s="6" t="s">
        <v>265</v>
      </c>
    </row>
    <row r="152" spans="1:8" ht="13.9" x14ac:dyDescent="0.35">
      <c r="A152" s="18" t="s">
        <v>52</v>
      </c>
      <c r="B152" s="15" t="s">
        <v>19</v>
      </c>
      <c r="C152" s="6" t="s">
        <v>266</v>
      </c>
    </row>
    <row r="153" spans="1:8" ht="13.9" x14ac:dyDescent="0.35">
      <c r="A153" s="18" t="s">
        <v>52</v>
      </c>
      <c r="B153" s="15" t="s">
        <v>19</v>
      </c>
      <c r="C153" s="6" t="s">
        <v>267</v>
      </c>
    </row>
    <row r="154" spans="1:8" ht="13.9" x14ac:dyDescent="0.35">
      <c r="A154" s="18" t="s">
        <v>52</v>
      </c>
      <c r="B154" s="15" t="s">
        <v>19</v>
      </c>
      <c r="C154" s="6" t="s">
        <v>268</v>
      </c>
    </row>
    <row r="155" spans="1:8" ht="13.9" x14ac:dyDescent="0.35">
      <c r="A155" s="18" t="s">
        <v>52</v>
      </c>
      <c r="B155" s="15" t="s">
        <v>19</v>
      </c>
      <c r="C155" s="6" t="s">
        <v>269</v>
      </c>
    </row>
    <row r="156" spans="1:8" ht="13.9" x14ac:dyDescent="0.35">
      <c r="A156" s="18" t="s">
        <v>52</v>
      </c>
      <c r="B156" s="15" t="s">
        <v>19</v>
      </c>
      <c r="C156" s="6" t="s">
        <v>183</v>
      </c>
    </row>
    <row r="157" spans="1:8" ht="13.9" x14ac:dyDescent="0.35">
      <c r="A157" s="18" t="s">
        <v>52</v>
      </c>
      <c r="B157" s="15" t="s">
        <v>19</v>
      </c>
      <c r="C157" s="6" t="s">
        <v>193</v>
      </c>
    </row>
    <row r="158" spans="1:8" ht="13.9" x14ac:dyDescent="0.35">
      <c r="A158" s="18" t="s">
        <v>52</v>
      </c>
      <c r="B158" s="15" t="s">
        <v>19</v>
      </c>
      <c r="C158" s="6" t="s">
        <v>270</v>
      </c>
    </row>
    <row r="159" spans="1:8" ht="13.9" x14ac:dyDescent="0.35">
      <c r="A159" s="18" t="s">
        <v>52</v>
      </c>
      <c r="B159" s="15" t="s">
        <v>19</v>
      </c>
      <c r="C159" s="6" t="s">
        <v>189</v>
      </c>
    </row>
    <row r="160" spans="1:8" s="4" customFormat="1" ht="13.9" x14ac:dyDescent="0.4">
      <c r="A160" s="6" t="s">
        <v>271</v>
      </c>
      <c r="B160" s="5" t="s">
        <v>272</v>
      </c>
      <c r="C160" s="6" t="s">
        <v>273</v>
      </c>
      <c r="D160" s="6"/>
      <c r="E160" s="6"/>
      <c r="F160" s="6"/>
      <c r="G160" s="6"/>
      <c r="H160" s="6" t="s">
        <v>41</v>
      </c>
    </row>
    <row r="161" spans="1:10" s="23" customFormat="1" ht="13.9" x14ac:dyDescent="0.4">
      <c r="A161" s="6" t="s">
        <v>271</v>
      </c>
      <c r="B161" s="5" t="s">
        <v>272</v>
      </c>
      <c r="C161" s="5" t="s">
        <v>274</v>
      </c>
      <c r="D161" s="6"/>
      <c r="E161" s="6"/>
      <c r="F161" s="6"/>
      <c r="G161" s="6"/>
      <c r="H161" s="4"/>
      <c r="I161" s="4"/>
    </row>
    <row r="162" spans="1:10" s="4" customFormat="1" ht="13.9" x14ac:dyDescent="0.4">
      <c r="A162" s="6" t="s">
        <v>271</v>
      </c>
      <c r="B162" s="5" t="s">
        <v>272</v>
      </c>
      <c r="C162" s="6" t="s">
        <v>275</v>
      </c>
      <c r="D162" s="6"/>
      <c r="E162" s="6"/>
      <c r="F162" s="6"/>
      <c r="G162" s="6"/>
    </row>
    <row r="163" spans="1:10" s="4" customFormat="1" ht="13.9" x14ac:dyDescent="0.4">
      <c r="A163" s="6" t="s">
        <v>271</v>
      </c>
      <c r="B163" s="5" t="s">
        <v>272</v>
      </c>
      <c r="C163" s="5" t="s">
        <v>276</v>
      </c>
      <c r="D163" s="5"/>
      <c r="E163" s="6"/>
      <c r="F163" s="6"/>
      <c r="G163" s="6"/>
    </row>
    <row r="164" spans="1:10" s="4" customFormat="1" ht="13.9" x14ac:dyDescent="0.4">
      <c r="A164" s="6" t="s">
        <v>271</v>
      </c>
      <c r="B164" s="5" t="s">
        <v>272</v>
      </c>
      <c r="C164" s="6" t="s">
        <v>277</v>
      </c>
      <c r="D164" s="6"/>
      <c r="E164" s="6"/>
      <c r="F164" s="6"/>
      <c r="G164" s="6"/>
    </row>
    <row r="165" spans="1:10" s="4" customFormat="1" ht="13.9" x14ac:dyDescent="0.4">
      <c r="A165" s="6" t="s">
        <v>271</v>
      </c>
      <c r="B165" s="5" t="s">
        <v>272</v>
      </c>
      <c r="C165" s="6" t="s">
        <v>278</v>
      </c>
      <c r="D165" s="6"/>
      <c r="E165" s="6"/>
      <c r="F165" s="6"/>
      <c r="G165" s="6"/>
    </row>
    <row r="166" spans="1:10" s="4" customFormat="1" ht="13.9" x14ac:dyDescent="0.4">
      <c r="A166" s="6" t="s">
        <v>271</v>
      </c>
      <c r="B166" s="5" t="s">
        <v>272</v>
      </c>
      <c r="C166" s="6" t="s">
        <v>279</v>
      </c>
      <c r="D166" s="6"/>
      <c r="E166" s="6"/>
      <c r="F166" s="6"/>
      <c r="G166" s="6"/>
    </row>
    <row r="167" spans="1:10" s="4" customFormat="1" ht="13.9" x14ac:dyDescent="0.4">
      <c r="A167" s="6" t="s">
        <v>271</v>
      </c>
      <c r="B167" s="5" t="s">
        <v>272</v>
      </c>
      <c r="C167" s="6" t="s">
        <v>206</v>
      </c>
      <c r="D167" s="6"/>
      <c r="E167" s="6"/>
      <c r="F167" s="6"/>
      <c r="G167" s="6"/>
    </row>
    <row r="168" spans="1:10" ht="13.9" x14ac:dyDescent="0.35">
      <c r="A168" s="18" t="s">
        <v>280</v>
      </c>
      <c r="B168" s="15" t="s">
        <v>58</v>
      </c>
      <c r="C168" s="5" t="s">
        <v>281</v>
      </c>
      <c r="H168" s="6" t="s">
        <v>41</v>
      </c>
      <c r="I168" s="4"/>
      <c r="J168" s="4"/>
    </row>
    <row r="169" spans="1:10" ht="13.9" x14ac:dyDescent="0.35">
      <c r="A169" s="18" t="s">
        <v>280</v>
      </c>
      <c r="B169" s="15" t="s">
        <v>58</v>
      </c>
      <c r="C169" s="6" t="s">
        <v>282</v>
      </c>
    </row>
    <row r="170" spans="1:10" ht="13.9" x14ac:dyDescent="0.35">
      <c r="A170" s="18" t="s">
        <v>280</v>
      </c>
      <c r="B170" s="15" t="s">
        <v>58</v>
      </c>
      <c r="C170" s="6" t="s">
        <v>283</v>
      </c>
    </row>
    <row r="171" spans="1:10" ht="13.9" x14ac:dyDescent="0.35">
      <c r="A171" s="18" t="s">
        <v>280</v>
      </c>
      <c r="B171" s="15" t="s">
        <v>58</v>
      </c>
      <c r="C171" s="6" t="s">
        <v>284</v>
      </c>
    </row>
    <row r="172" spans="1:10" ht="13.9" x14ac:dyDescent="0.35">
      <c r="A172" s="18" t="s">
        <v>280</v>
      </c>
      <c r="B172" s="15" t="s">
        <v>58</v>
      </c>
      <c r="C172" s="6" t="s">
        <v>285</v>
      </c>
    </row>
    <row r="173" spans="1:10" ht="13.9" x14ac:dyDescent="0.35">
      <c r="A173" s="18" t="s">
        <v>280</v>
      </c>
      <c r="B173" s="15" t="s">
        <v>58</v>
      </c>
      <c r="C173" s="6" t="s">
        <v>189</v>
      </c>
    </row>
    <row r="174" spans="1:10" ht="13.9" x14ac:dyDescent="0.35">
      <c r="A174" s="18" t="s">
        <v>280</v>
      </c>
      <c r="B174" s="15" t="s">
        <v>58</v>
      </c>
      <c r="C174" s="6" t="s">
        <v>183</v>
      </c>
    </row>
    <row r="175" spans="1:10" ht="13.9" x14ac:dyDescent="0.35">
      <c r="A175" s="18" t="s">
        <v>280</v>
      </c>
      <c r="B175" s="15" t="s">
        <v>58</v>
      </c>
      <c r="C175" s="6" t="s">
        <v>193</v>
      </c>
    </row>
    <row r="176" spans="1:10" ht="13.9" x14ac:dyDescent="0.35">
      <c r="A176" s="18" t="s">
        <v>60</v>
      </c>
      <c r="B176" s="15" t="s">
        <v>61</v>
      </c>
      <c r="C176" s="5" t="s">
        <v>286</v>
      </c>
      <c r="H176" s="6" t="s">
        <v>63</v>
      </c>
    </row>
    <row r="177" spans="1:8" ht="13.9" x14ac:dyDescent="0.35">
      <c r="A177" s="18" t="s">
        <v>60</v>
      </c>
      <c r="B177" s="15" t="s">
        <v>61</v>
      </c>
      <c r="C177" s="6" t="s">
        <v>287</v>
      </c>
    </row>
    <row r="178" spans="1:8" ht="13.9" x14ac:dyDescent="0.35">
      <c r="A178" s="18" t="s">
        <v>60</v>
      </c>
      <c r="B178" s="15" t="s">
        <v>61</v>
      </c>
      <c r="C178" s="6" t="s">
        <v>288</v>
      </c>
    </row>
    <row r="179" spans="1:8" ht="13.9" x14ac:dyDescent="0.35">
      <c r="A179" s="18" t="s">
        <v>60</v>
      </c>
      <c r="B179" s="15" t="s">
        <v>61</v>
      </c>
      <c r="C179" s="6" t="s">
        <v>289</v>
      </c>
    </row>
    <row r="180" spans="1:8" ht="13.9" x14ac:dyDescent="0.35">
      <c r="A180" s="18" t="s">
        <v>60</v>
      </c>
      <c r="B180" s="15" t="s">
        <v>61</v>
      </c>
      <c r="C180" s="6" t="s">
        <v>290</v>
      </c>
    </row>
    <row r="181" spans="1:8" ht="13.9" x14ac:dyDescent="0.35">
      <c r="A181" s="18" t="s">
        <v>60</v>
      </c>
      <c r="B181" s="15" t="s">
        <v>61</v>
      </c>
      <c r="C181" s="6" t="s">
        <v>288</v>
      </c>
    </row>
    <row r="182" spans="1:8" ht="13.9" x14ac:dyDescent="0.35">
      <c r="A182" s="18" t="s">
        <v>64</v>
      </c>
      <c r="B182" s="15" t="s">
        <v>65</v>
      </c>
      <c r="C182" s="5" t="s">
        <v>291</v>
      </c>
      <c r="H182" s="6" t="s">
        <v>63</v>
      </c>
    </row>
    <row r="183" spans="1:8" ht="13.9" x14ac:dyDescent="0.35">
      <c r="A183" s="18" t="s">
        <v>64</v>
      </c>
      <c r="B183" s="15" t="s">
        <v>65</v>
      </c>
      <c r="C183" s="6" t="s">
        <v>286</v>
      </c>
    </row>
    <row r="184" spans="1:8" ht="13.9" x14ac:dyDescent="0.35">
      <c r="A184" s="18" t="s">
        <v>64</v>
      </c>
      <c r="B184" s="15" t="s">
        <v>65</v>
      </c>
      <c r="C184" s="6" t="s">
        <v>287</v>
      </c>
    </row>
    <row r="185" spans="1:8" ht="13.9" x14ac:dyDescent="0.35">
      <c r="A185" s="18" t="s">
        <v>64</v>
      </c>
      <c r="B185" s="15" t="s">
        <v>65</v>
      </c>
      <c r="C185" s="6" t="s">
        <v>289</v>
      </c>
    </row>
    <row r="186" spans="1:8" ht="13.9" x14ac:dyDescent="0.35">
      <c r="A186" s="18" t="s">
        <v>64</v>
      </c>
      <c r="B186" s="15" t="s">
        <v>65</v>
      </c>
      <c r="C186" s="6" t="s">
        <v>144</v>
      </c>
    </row>
    <row r="187" spans="1:8" ht="13.9" x14ac:dyDescent="0.35">
      <c r="A187" s="18" t="s">
        <v>64</v>
      </c>
      <c r="B187" s="15" t="s">
        <v>65</v>
      </c>
      <c r="C187" s="5" t="s">
        <v>290</v>
      </c>
    </row>
    <row r="188" spans="1:8" ht="13.9" x14ac:dyDescent="0.35">
      <c r="A188" s="18" t="s">
        <v>64</v>
      </c>
      <c r="B188" s="15" t="s">
        <v>65</v>
      </c>
      <c r="C188" s="6" t="s">
        <v>288</v>
      </c>
    </row>
    <row r="189" spans="1:8" s="4" customFormat="1" ht="13.9" x14ac:dyDescent="0.4">
      <c r="A189" s="6" t="s">
        <v>66</v>
      </c>
      <c r="B189" s="5" t="s">
        <v>67</v>
      </c>
      <c r="C189" s="6" t="s">
        <v>292</v>
      </c>
      <c r="D189" s="6"/>
      <c r="E189" s="6"/>
      <c r="F189" s="6"/>
      <c r="G189" s="6"/>
      <c r="H189" s="6" t="s">
        <v>63</v>
      </c>
    </row>
    <row r="190" spans="1:8" s="4" customFormat="1" ht="13.9" x14ac:dyDescent="0.4">
      <c r="A190" s="6" t="s">
        <v>66</v>
      </c>
      <c r="B190" s="5" t="s">
        <v>67</v>
      </c>
      <c r="C190" s="6" t="s">
        <v>293</v>
      </c>
      <c r="D190" s="6"/>
      <c r="E190" s="6"/>
      <c r="F190" s="6"/>
      <c r="G190" s="6"/>
    </row>
    <row r="191" spans="1:8" s="4" customFormat="1" ht="13.9" x14ac:dyDescent="0.4">
      <c r="A191" s="6" t="s">
        <v>66</v>
      </c>
      <c r="B191" s="5" t="s">
        <v>67</v>
      </c>
      <c r="C191" s="6" t="s">
        <v>294</v>
      </c>
      <c r="D191" s="6"/>
      <c r="E191" s="6"/>
      <c r="F191" s="6"/>
      <c r="G191" s="6"/>
    </row>
    <row r="192" spans="1:8" s="4" customFormat="1" ht="13.9" x14ac:dyDescent="0.4">
      <c r="A192" s="6" t="s">
        <v>66</v>
      </c>
      <c r="B192" s="5" t="s">
        <v>67</v>
      </c>
      <c r="C192" s="6" t="s">
        <v>295</v>
      </c>
      <c r="D192" s="6"/>
      <c r="E192" s="6"/>
      <c r="F192" s="6"/>
      <c r="G192" s="6"/>
    </row>
    <row r="193" spans="1:8" s="4" customFormat="1" ht="13.9" x14ac:dyDescent="0.4">
      <c r="A193" s="6" t="s">
        <v>66</v>
      </c>
      <c r="B193" s="5" t="s">
        <v>67</v>
      </c>
      <c r="C193" s="5" t="s">
        <v>296</v>
      </c>
      <c r="D193" s="5"/>
      <c r="E193" s="6"/>
      <c r="F193" s="6"/>
      <c r="G193" s="6"/>
    </row>
    <row r="194" spans="1:8" s="4" customFormat="1" ht="13.9" x14ac:dyDescent="0.4">
      <c r="A194" s="6" t="s">
        <v>66</v>
      </c>
      <c r="B194" s="5" t="s">
        <v>67</v>
      </c>
      <c r="C194" s="6" t="s">
        <v>297</v>
      </c>
      <c r="D194" s="6"/>
      <c r="E194" s="6"/>
      <c r="F194" s="6"/>
      <c r="G194" s="6"/>
    </row>
    <row r="195" spans="1:8" s="4" customFormat="1" ht="13.9" x14ac:dyDescent="0.4">
      <c r="A195" s="6" t="s">
        <v>66</v>
      </c>
      <c r="B195" s="5" t="s">
        <v>67</v>
      </c>
      <c r="C195" s="5" t="s">
        <v>298</v>
      </c>
      <c r="D195" s="6"/>
      <c r="E195" s="6"/>
      <c r="F195" s="6"/>
      <c r="G195" s="6"/>
    </row>
    <row r="196" spans="1:8" s="4" customFormat="1" ht="13.9" x14ac:dyDescent="0.4">
      <c r="A196" s="6" t="s">
        <v>66</v>
      </c>
      <c r="B196" s="5" t="s">
        <v>67</v>
      </c>
      <c r="C196" s="6" t="s">
        <v>299</v>
      </c>
      <c r="D196" s="6"/>
      <c r="E196" s="6"/>
      <c r="F196" s="6"/>
      <c r="G196" s="6"/>
    </row>
    <row r="197" spans="1:8" s="4" customFormat="1" ht="13.9" x14ac:dyDescent="0.4">
      <c r="A197" s="6" t="s">
        <v>66</v>
      </c>
      <c r="B197" s="5" t="s">
        <v>67</v>
      </c>
      <c r="C197" s="6" t="s">
        <v>300</v>
      </c>
      <c r="D197" s="6"/>
      <c r="E197" s="6"/>
      <c r="F197" s="6"/>
      <c r="G197" s="6"/>
    </row>
    <row r="198" spans="1:8" ht="13.9" x14ac:dyDescent="0.35">
      <c r="A198" s="18" t="s">
        <v>301</v>
      </c>
      <c r="B198" s="15" t="s">
        <v>69</v>
      </c>
      <c r="C198" s="5" t="s">
        <v>291</v>
      </c>
      <c r="H198" s="6" t="s">
        <v>63</v>
      </c>
    </row>
    <row r="199" spans="1:8" ht="13.9" x14ac:dyDescent="0.35">
      <c r="A199" s="18" t="s">
        <v>301</v>
      </c>
      <c r="B199" s="15" t="s">
        <v>69</v>
      </c>
      <c r="C199" s="6" t="s">
        <v>287</v>
      </c>
    </row>
    <row r="200" spans="1:8" ht="13.9" x14ac:dyDescent="0.35">
      <c r="A200" s="18" t="s">
        <v>301</v>
      </c>
      <c r="B200" s="15" t="s">
        <v>69</v>
      </c>
      <c r="C200" s="6" t="s">
        <v>302</v>
      </c>
    </row>
    <row r="201" spans="1:8" ht="13.9" x14ac:dyDescent="0.35">
      <c r="A201" s="18" t="s">
        <v>301</v>
      </c>
      <c r="B201" s="15" t="s">
        <v>69</v>
      </c>
      <c r="C201" s="6" t="s">
        <v>289</v>
      </c>
    </row>
    <row r="202" spans="1:8" ht="13.9" x14ac:dyDescent="0.35">
      <c r="A202" s="18" t="s">
        <v>301</v>
      </c>
      <c r="B202" s="15" t="s">
        <v>69</v>
      </c>
      <c r="C202" s="6" t="s">
        <v>144</v>
      </c>
    </row>
    <row r="203" spans="1:8" ht="13.9" x14ac:dyDescent="0.35">
      <c r="A203" s="18" t="s">
        <v>301</v>
      </c>
      <c r="B203" s="15" t="s">
        <v>69</v>
      </c>
      <c r="C203" s="5" t="s">
        <v>290</v>
      </c>
    </row>
    <row r="204" spans="1:8" ht="13.9" x14ac:dyDescent="0.35">
      <c r="A204" s="18" t="s">
        <v>301</v>
      </c>
      <c r="B204" s="15" t="s">
        <v>69</v>
      </c>
      <c r="C204" s="6" t="s">
        <v>302</v>
      </c>
    </row>
    <row r="205" spans="1:8" ht="13.9" x14ac:dyDescent="0.35">
      <c r="A205" s="18" t="s">
        <v>70</v>
      </c>
      <c r="B205" s="15" t="s">
        <v>71</v>
      </c>
      <c r="C205" s="5" t="s">
        <v>211</v>
      </c>
      <c r="H205" s="6" t="s">
        <v>63</v>
      </c>
    </row>
    <row r="206" spans="1:8" ht="13.9" x14ac:dyDescent="0.35">
      <c r="A206" s="18" t="s">
        <v>70</v>
      </c>
      <c r="B206" s="15" t="s">
        <v>71</v>
      </c>
      <c r="C206" s="6" t="s">
        <v>303</v>
      </c>
    </row>
    <row r="207" spans="1:8" ht="13.9" x14ac:dyDescent="0.35">
      <c r="A207" s="18" t="s">
        <v>70</v>
      </c>
      <c r="B207" s="15" t="s">
        <v>71</v>
      </c>
      <c r="C207" s="6" t="s">
        <v>304</v>
      </c>
    </row>
    <row r="208" spans="1:8" ht="13.9" x14ac:dyDescent="0.35">
      <c r="A208" s="18" t="s">
        <v>70</v>
      </c>
      <c r="B208" s="15" t="s">
        <v>71</v>
      </c>
      <c r="C208" s="5" t="s">
        <v>305</v>
      </c>
    </row>
    <row r="209" spans="1:8" ht="13.9" x14ac:dyDescent="0.35">
      <c r="A209" s="18" t="s">
        <v>70</v>
      </c>
      <c r="B209" s="15" t="s">
        <v>71</v>
      </c>
      <c r="C209" s="6" t="s">
        <v>306</v>
      </c>
    </row>
    <row r="210" spans="1:8" ht="13.9" x14ac:dyDescent="0.35">
      <c r="A210" s="18" t="s">
        <v>70</v>
      </c>
      <c r="B210" s="15" t="s">
        <v>71</v>
      </c>
      <c r="C210" s="6" t="s">
        <v>302</v>
      </c>
    </row>
    <row r="211" spans="1:8" ht="13.9" x14ac:dyDescent="0.35">
      <c r="A211" s="18" t="s">
        <v>307</v>
      </c>
      <c r="B211" s="15" t="s">
        <v>73</v>
      </c>
      <c r="C211" s="5" t="s">
        <v>303</v>
      </c>
      <c r="D211" s="5"/>
      <c r="H211" s="6" t="s">
        <v>63</v>
      </c>
    </row>
    <row r="212" spans="1:8" ht="13.9" x14ac:dyDescent="0.35">
      <c r="A212" s="18" t="s">
        <v>307</v>
      </c>
      <c r="B212" s="15" t="s">
        <v>73</v>
      </c>
      <c r="C212" s="5" t="s">
        <v>308</v>
      </c>
    </row>
    <row r="213" spans="1:8" ht="13.9" x14ac:dyDescent="0.35">
      <c r="A213" s="18" t="s">
        <v>307</v>
      </c>
      <c r="B213" s="15" t="s">
        <v>73</v>
      </c>
      <c r="C213" s="6" t="s">
        <v>309</v>
      </c>
    </row>
    <row r="214" spans="1:8" ht="13.9" x14ac:dyDescent="0.35">
      <c r="A214" s="18" t="s">
        <v>310</v>
      </c>
      <c r="B214" s="15" t="s">
        <v>75</v>
      </c>
      <c r="C214" s="5" t="s">
        <v>311</v>
      </c>
      <c r="H214" s="6" t="s">
        <v>63</v>
      </c>
    </row>
    <row r="215" spans="1:8" ht="13.9" x14ac:dyDescent="0.35">
      <c r="A215" s="18" t="s">
        <v>310</v>
      </c>
      <c r="B215" s="15" t="s">
        <v>75</v>
      </c>
      <c r="C215" s="6" t="s">
        <v>261</v>
      </c>
    </row>
    <row r="216" spans="1:8" ht="13.9" x14ac:dyDescent="0.35">
      <c r="A216" s="18" t="s">
        <v>310</v>
      </c>
      <c r="B216" s="15" t="s">
        <v>75</v>
      </c>
      <c r="C216" s="5" t="s">
        <v>312</v>
      </c>
    </row>
    <row r="217" spans="1:8" ht="13.9" x14ac:dyDescent="0.35">
      <c r="A217" s="18" t="s">
        <v>310</v>
      </c>
      <c r="B217" s="15" t="s">
        <v>75</v>
      </c>
      <c r="C217" s="6" t="s">
        <v>263</v>
      </c>
    </row>
    <row r="218" spans="1:8" ht="13.9" x14ac:dyDescent="0.35">
      <c r="A218" s="18" t="s">
        <v>313</v>
      </c>
      <c r="B218" s="15" t="s">
        <v>78</v>
      </c>
      <c r="C218" s="5" t="s">
        <v>314</v>
      </c>
      <c r="D218" s="5"/>
      <c r="H218" s="6" t="s">
        <v>63</v>
      </c>
    </row>
    <row r="219" spans="1:8" ht="13.9" x14ac:dyDescent="0.35">
      <c r="A219" s="18" t="s">
        <v>315</v>
      </c>
      <c r="B219" s="15" t="s">
        <v>80</v>
      </c>
      <c r="C219" s="5" t="s">
        <v>316</v>
      </c>
      <c r="H219" s="6" t="s">
        <v>63</v>
      </c>
    </row>
    <row r="220" spans="1:8" ht="13.9" x14ac:dyDescent="0.35">
      <c r="A220" s="18" t="s">
        <v>315</v>
      </c>
      <c r="B220" s="15" t="s">
        <v>80</v>
      </c>
      <c r="C220" s="6" t="s">
        <v>239</v>
      </c>
    </row>
    <row r="221" spans="1:8" ht="13.9" x14ac:dyDescent="0.35">
      <c r="A221" s="18" t="s">
        <v>315</v>
      </c>
      <c r="B221" s="15" t="s">
        <v>80</v>
      </c>
      <c r="C221" s="5" t="s">
        <v>317</v>
      </c>
    </row>
    <row r="222" spans="1:8" ht="13.9" x14ac:dyDescent="0.35">
      <c r="A222" s="18" t="s">
        <v>315</v>
      </c>
      <c r="B222" s="15" t="s">
        <v>80</v>
      </c>
      <c r="C222" s="6" t="s">
        <v>318</v>
      </c>
    </row>
    <row r="223" spans="1:8" ht="13.9" x14ac:dyDescent="0.35">
      <c r="A223" s="18" t="s">
        <v>315</v>
      </c>
      <c r="B223" s="15" t="s">
        <v>80</v>
      </c>
      <c r="C223" s="5" t="s">
        <v>263</v>
      </c>
    </row>
    <row r="224" spans="1:8" ht="13.9" x14ac:dyDescent="0.35">
      <c r="A224" s="18" t="s">
        <v>315</v>
      </c>
      <c r="B224" s="15" t="s">
        <v>80</v>
      </c>
      <c r="C224" s="6" t="s">
        <v>261</v>
      </c>
    </row>
    <row r="225" spans="1:10" ht="13.9" x14ac:dyDescent="0.35">
      <c r="A225" s="18" t="s">
        <v>81</v>
      </c>
      <c r="B225" s="15" t="s">
        <v>82</v>
      </c>
      <c r="C225" s="5" t="s">
        <v>319</v>
      </c>
      <c r="H225" s="6" t="s">
        <v>84</v>
      </c>
    </row>
    <row r="226" spans="1:10" ht="13.9" x14ac:dyDescent="0.35">
      <c r="A226" s="18" t="s">
        <v>81</v>
      </c>
      <c r="B226" s="15" t="s">
        <v>82</v>
      </c>
      <c r="C226" s="5" t="s">
        <v>146</v>
      </c>
    </row>
    <row r="227" spans="1:10" ht="13.9" x14ac:dyDescent="0.35">
      <c r="A227" s="18" t="s">
        <v>81</v>
      </c>
      <c r="B227" s="15" t="s">
        <v>82</v>
      </c>
      <c r="C227" s="6" t="s">
        <v>147</v>
      </c>
    </row>
    <row r="228" spans="1:10" ht="13.9" x14ac:dyDescent="0.35">
      <c r="A228" s="18" t="s">
        <v>81</v>
      </c>
      <c r="B228" s="15" t="s">
        <v>82</v>
      </c>
      <c r="C228" s="6" t="s">
        <v>320</v>
      </c>
    </row>
    <row r="229" spans="1:10" ht="13.9" x14ac:dyDescent="0.35">
      <c r="A229" s="18" t="s">
        <v>321</v>
      </c>
      <c r="B229" s="15" t="s">
        <v>86</v>
      </c>
      <c r="C229" s="5" t="s">
        <v>322</v>
      </c>
      <c r="H229" s="6" t="s">
        <v>84</v>
      </c>
    </row>
    <row r="230" spans="1:10" ht="13.9" x14ac:dyDescent="0.35">
      <c r="A230" s="18" t="s">
        <v>321</v>
      </c>
      <c r="B230" s="15" t="s">
        <v>86</v>
      </c>
      <c r="C230" s="6" t="s">
        <v>323</v>
      </c>
    </row>
    <row r="231" spans="1:10" ht="13.9" x14ac:dyDescent="0.35">
      <c r="A231" s="18" t="s">
        <v>321</v>
      </c>
      <c r="B231" s="15" t="s">
        <v>86</v>
      </c>
      <c r="C231" s="5" t="s">
        <v>324</v>
      </c>
      <c r="D231" s="5"/>
    </row>
    <row r="232" spans="1:10" ht="13.9" x14ac:dyDescent="0.35">
      <c r="A232" s="18" t="s">
        <v>325</v>
      </c>
      <c r="B232" s="15" t="s">
        <v>88</v>
      </c>
      <c r="C232" s="5" t="s">
        <v>322</v>
      </c>
      <c r="D232" s="5"/>
      <c r="H232" s="6" t="s">
        <v>84</v>
      </c>
    </row>
    <row r="233" spans="1:10" ht="13.9" x14ac:dyDescent="0.35">
      <c r="A233" s="18" t="s">
        <v>325</v>
      </c>
      <c r="B233" s="15" t="s">
        <v>88</v>
      </c>
      <c r="C233" s="5" t="s">
        <v>324</v>
      </c>
      <c r="D233" s="5"/>
    </row>
    <row r="234" spans="1:10" s="4" customFormat="1" ht="13.9" x14ac:dyDescent="0.4">
      <c r="A234" s="6" t="s">
        <v>89</v>
      </c>
      <c r="B234" s="5" t="s">
        <v>88</v>
      </c>
      <c r="C234" s="5" t="s">
        <v>326</v>
      </c>
      <c r="D234" s="5"/>
      <c r="E234" s="6"/>
      <c r="F234" s="6"/>
      <c r="G234" s="6"/>
      <c r="H234" s="24" t="s">
        <v>327</v>
      </c>
    </row>
    <row r="235" spans="1:10" s="4" customFormat="1" ht="13.9" x14ac:dyDescent="0.4">
      <c r="A235" s="6" t="s">
        <v>89</v>
      </c>
      <c r="B235" s="5" t="s">
        <v>88</v>
      </c>
      <c r="C235" s="5" t="s">
        <v>328</v>
      </c>
      <c r="D235" s="5"/>
      <c r="E235" s="6"/>
      <c r="F235" s="6"/>
      <c r="G235" s="6"/>
      <c r="H235" s="5"/>
    </row>
    <row r="236" spans="1:10" s="4" customFormat="1" ht="13.9" x14ac:dyDescent="0.35">
      <c r="A236" s="6" t="s">
        <v>90</v>
      </c>
      <c r="B236" s="5" t="s">
        <v>88</v>
      </c>
      <c r="C236" s="5" t="s">
        <v>326</v>
      </c>
      <c r="D236" s="5"/>
      <c r="E236" s="5"/>
      <c r="G236" s="5"/>
      <c r="H236" s="6" t="s">
        <v>84</v>
      </c>
      <c r="I236" s="19"/>
      <c r="J236" s="24"/>
    </row>
    <row r="237" spans="1:10" s="4" customFormat="1" ht="13.9" x14ac:dyDescent="0.4">
      <c r="A237" s="6" t="s">
        <v>90</v>
      </c>
      <c r="B237" s="5" t="s">
        <v>88</v>
      </c>
      <c r="C237" s="5" t="s">
        <v>328</v>
      </c>
      <c r="I237" s="6"/>
      <c r="J237" s="6"/>
    </row>
    <row r="238" spans="1:10" ht="13.9" x14ac:dyDescent="0.35">
      <c r="A238" s="18" t="s">
        <v>91</v>
      </c>
      <c r="B238" s="15" t="s">
        <v>92</v>
      </c>
      <c r="C238" s="5" t="s">
        <v>329</v>
      </c>
      <c r="H238" s="6" t="s">
        <v>94</v>
      </c>
    </row>
    <row r="239" spans="1:10" ht="13.9" x14ac:dyDescent="0.35">
      <c r="A239" s="18" t="s">
        <v>91</v>
      </c>
      <c r="B239" s="15" t="s">
        <v>92</v>
      </c>
      <c r="C239" s="6" t="s">
        <v>330</v>
      </c>
    </row>
    <row r="240" spans="1:10" ht="13.9" x14ac:dyDescent="0.35">
      <c r="A240" s="18" t="s">
        <v>91</v>
      </c>
      <c r="B240" s="15" t="s">
        <v>92</v>
      </c>
      <c r="C240" s="5" t="s">
        <v>331</v>
      </c>
    </row>
    <row r="241" spans="1:9" ht="13.9" x14ac:dyDescent="0.35">
      <c r="A241" s="18" t="s">
        <v>91</v>
      </c>
      <c r="B241" s="15" t="s">
        <v>92</v>
      </c>
      <c r="C241" s="6" t="s">
        <v>210</v>
      </c>
    </row>
    <row r="242" spans="1:9" ht="13.9" x14ac:dyDescent="0.35">
      <c r="A242" s="18" t="s">
        <v>91</v>
      </c>
      <c r="B242" s="15" t="s">
        <v>92</v>
      </c>
      <c r="C242" s="6" t="s">
        <v>332</v>
      </c>
    </row>
    <row r="243" spans="1:9" ht="13.9" x14ac:dyDescent="0.35">
      <c r="A243" s="18" t="s">
        <v>91</v>
      </c>
      <c r="B243" s="15" t="s">
        <v>92</v>
      </c>
      <c r="C243" s="6" t="s">
        <v>333</v>
      </c>
    </row>
    <row r="244" spans="1:9" ht="13.9" x14ac:dyDescent="0.35">
      <c r="A244" s="18" t="s">
        <v>91</v>
      </c>
      <c r="B244" s="15" t="s">
        <v>92</v>
      </c>
      <c r="C244" s="6" t="s">
        <v>334</v>
      </c>
    </row>
    <row r="245" spans="1:9" ht="13.9" x14ac:dyDescent="0.35">
      <c r="A245" s="18" t="s">
        <v>91</v>
      </c>
      <c r="B245" s="15" t="s">
        <v>92</v>
      </c>
      <c r="C245" s="6" t="s">
        <v>335</v>
      </c>
    </row>
    <row r="246" spans="1:9" ht="13.9" x14ac:dyDescent="0.35">
      <c r="A246" s="18" t="s">
        <v>91</v>
      </c>
      <c r="B246" s="15" t="s">
        <v>92</v>
      </c>
      <c r="C246" s="6" t="s">
        <v>336</v>
      </c>
    </row>
    <row r="247" spans="1:9" ht="13.9" x14ac:dyDescent="0.35">
      <c r="A247" s="18" t="s">
        <v>337</v>
      </c>
      <c r="B247" s="15" t="s">
        <v>96</v>
      </c>
      <c r="C247" s="5" t="s">
        <v>333</v>
      </c>
      <c r="H247" s="6" t="s">
        <v>94</v>
      </c>
    </row>
    <row r="248" spans="1:9" ht="13.9" x14ac:dyDescent="0.35">
      <c r="A248" s="18" t="s">
        <v>337</v>
      </c>
      <c r="B248" s="15" t="s">
        <v>96</v>
      </c>
      <c r="C248" s="6" t="s">
        <v>338</v>
      </c>
      <c r="H248" s="9"/>
      <c r="I248" s="6"/>
    </row>
    <row r="249" spans="1:9" ht="13.9" x14ac:dyDescent="0.35">
      <c r="A249" s="18" t="s">
        <v>337</v>
      </c>
      <c r="B249" s="15" t="s">
        <v>96</v>
      </c>
      <c r="C249" s="6" t="s">
        <v>210</v>
      </c>
    </row>
    <row r="250" spans="1:9" ht="13.9" x14ac:dyDescent="0.35">
      <c r="A250" s="18" t="s">
        <v>337</v>
      </c>
      <c r="B250" s="15" t="s">
        <v>96</v>
      </c>
      <c r="C250" s="6" t="s">
        <v>339</v>
      </c>
    </row>
    <row r="251" spans="1:9" ht="13.9" x14ac:dyDescent="0.35">
      <c r="A251" s="18" t="s">
        <v>337</v>
      </c>
      <c r="B251" s="15" t="s">
        <v>96</v>
      </c>
      <c r="C251" s="6" t="s">
        <v>340</v>
      </c>
    </row>
    <row r="252" spans="1:9" s="4" customFormat="1" ht="13.9" x14ac:dyDescent="0.4">
      <c r="A252" s="6" t="s">
        <v>98</v>
      </c>
      <c r="B252" s="5" t="s">
        <v>99</v>
      </c>
      <c r="C252" s="6" t="s">
        <v>341</v>
      </c>
      <c r="D252" s="6"/>
      <c r="E252" s="6"/>
      <c r="F252" s="6"/>
      <c r="G252" s="6"/>
      <c r="H252" s="24" t="s">
        <v>94</v>
      </c>
    </row>
    <row r="253" spans="1:9" s="4" customFormat="1" ht="13.9" x14ac:dyDescent="0.4">
      <c r="A253" s="6" t="s">
        <v>342</v>
      </c>
      <c r="B253" s="5" t="s">
        <v>99</v>
      </c>
      <c r="C253" s="5" t="s">
        <v>343</v>
      </c>
      <c r="D253" s="5"/>
      <c r="E253" s="6"/>
      <c r="F253" s="6"/>
      <c r="G253" s="6"/>
      <c r="H253" s="5"/>
    </row>
    <row r="254" spans="1:9" s="4" customFormat="1" ht="13.9" x14ac:dyDescent="0.4">
      <c r="A254" s="6" t="s">
        <v>342</v>
      </c>
      <c r="B254" s="5" t="s">
        <v>99</v>
      </c>
      <c r="C254" s="5" t="s">
        <v>344</v>
      </c>
      <c r="D254" s="6"/>
      <c r="E254" s="6"/>
      <c r="F254" s="6"/>
      <c r="G254" s="6"/>
    </row>
    <row r="255" spans="1:9" s="4" customFormat="1" ht="13.9" x14ac:dyDescent="0.4">
      <c r="A255" s="6" t="s">
        <v>342</v>
      </c>
      <c r="B255" s="5" t="s">
        <v>99</v>
      </c>
      <c r="C255" s="6" t="s">
        <v>296</v>
      </c>
      <c r="D255" s="6"/>
      <c r="E255" s="6"/>
      <c r="F255" s="6"/>
      <c r="G255" s="6"/>
    </row>
    <row r="256" spans="1:9" ht="13.9" x14ac:dyDescent="0.35">
      <c r="A256" s="18" t="s">
        <v>101</v>
      </c>
      <c r="B256" s="15" t="s">
        <v>102</v>
      </c>
      <c r="C256" s="5" t="s">
        <v>345</v>
      </c>
      <c r="H256" s="9" t="s">
        <v>104</v>
      </c>
    </row>
    <row r="257" spans="1:8" ht="13.9" x14ac:dyDescent="0.35">
      <c r="A257" s="18" t="s">
        <v>101</v>
      </c>
      <c r="B257" s="15" t="s">
        <v>102</v>
      </c>
      <c r="C257" s="6" t="s">
        <v>210</v>
      </c>
    </row>
    <row r="258" spans="1:8" ht="13.9" x14ac:dyDescent="0.35">
      <c r="A258" s="18" t="s">
        <v>101</v>
      </c>
      <c r="B258" s="15" t="s">
        <v>102</v>
      </c>
      <c r="C258" s="5" t="s">
        <v>346</v>
      </c>
      <c r="D258" s="5"/>
    </row>
    <row r="259" spans="1:8" ht="13.9" x14ac:dyDescent="0.35">
      <c r="A259" s="18" t="s">
        <v>347</v>
      </c>
      <c r="B259" s="15" t="s">
        <v>106</v>
      </c>
      <c r="C259" s="5" t="s">
        <v>329</v>
      </c>
      <c r="H259" s="9" t="s">
        <v>104</v>
      </c>
    </row>
    <row r="260" spans="1:8" ht="13.9" x14ac:dyDescent="0.35">
      <c r="A260" s="18" t="s">
        <v>347</v>
      </c>
      <c r="B260" s="15" t="s">
        <v>106</v>
      </c>
      <c r="C260" s="6" t="s">
        <v>210</v>
      </c>
    </row>
    <row r="261" spans="1:8" ht="13.9" x14ac:dyDescent="0.35">
      <c r="A261" s="18" t="s">
        <v>347</v>
      </c>
      <c r="B261" s="15" t="s">
        <v>106</v>
      </c>
      <c r="C261" s="6" t="s">
        <v>348</v>
      </c>
    </row>
    <row r="262" spans="1:8" ht="13.9" x14ac:dyDescent="0.35">
      <c r="A262" s="18" t="s">
        <v>347</v>
      </c>
      <c r="B262" s="15" t="s">
        <v>106</v>
      </c>
      <c r="C262" s="6" t="s">
        <v>346</v>
      </c>
    </row>
    <row r="263" spans="1:8" ht="13.9" x14ac:dyDescent="0.35">
      <c r="A263" s="18" t="s">
        <v>347</v>
      </c>
      <c r="B263" s="15" t="s">
        <v>106</v>
      </c>
      <c r="C263" s="6" t="s">
        <v>333</v>
      </c>
    </row>
    <row r="264" spans="1:8" ht="13.9" x14ac:dyDescent="0.35">
      <c r="A264" s="18" t="s">
        <v>347</v>
      </c>
      <c r="B264" s="15" t="s">
        <v>106</v>
      </c>
      <c r="C264" s="6" t="s">
        <v>334</v>
      </c>
    </row>
    <row r="265" spans="1:8" ht="13.9" x14ac:dyDescent="0.35">
      <c r="A265" s="18" t="s">
        <v>349</v>
      </c>
      <c r="B265" s="15" t="s">
        <v>108</v>
      </c>
      <c r="C265" s="5" t="s">
        <v>329</v>
      </c>
      <c r="H265" s="9" t="s">
        <v>104</v>
      </c>
    </row>
    <row r="266" spans="1:8" ht="13.9" x14ac:dyDescent="0.35">
      <c r="A266" s="18" t="s">
        <v>349</v>
      </c>
      <c r="B266" s="15" t="s">
        <v>108</v>
      </c>
      <c r="C266" s="6" t="s">
        <v>350</v>
      </c>
    </row>
    <row r="267" spans="1:8" ht="13.9" x14ac:dyDescent="0.35">
      <c r="A267" s="18" t="s">
        <v>349</v>
      </c>
      <c r="B267" s="15" t="s">
        <v>108</v>
      </c>
      <c r="C267" s="6" t="s">
        <v>333</v>
      </c>
    </row>
    <row r="268" spans="1:8" ht="13.9" x14ac:dyDescent="0.35">
      <c r="A268" s="18" t="s">
        <v>349</v>
      </c>
      <c r="B268" s="15" t="s">
        <v>108</v>
      </c>
      <c r="C268" s="6" t="s">
        <v>351</v>
      </c>
    </row>
    <row r="269" spans="1:8" ht="13.9" x14ac:dyDescent="0.35">
      <c r="A269" s="18" t="s">
        <v>349</v>
      </c>
      <c r="B269" s="15" t="s">
        <v>108</v>
      </c>
      <c r="C269" s="6" t="s">
        <v>346</v>
      </c>
    </row>
    <row r="270" spans="1:8" ht="13.9" x14ac:dyDescent="0.35">
      <c r="A270" s="18" t="s">
        <v>349</v>
      </c>
      <c r="B270" s="15" t="s">
        <v>108</v>
      </c>
      <c r="C270" s="5" t="s">
        <v>210</v>
      </c>
    </row>
    <row r="271" spans="1:8" ht="13.9" x14ac:dyDescent="0.35">
      <c r="A271" s="18" t="s">
        <v>109</v>
      </c>
      <c r="B271" s="15" t="s">
        <v>110</v>
      </c>
      <c r="C271" s="6" t="s">
        <v>352</v>
      </c>
      <c r="H271" s="6" t="s">
        <v>112</v>
      </c>
    </row>
    <row r="272" spans="1:8" ht="13.9" x14ac:dyDescent="0.35">
      <c r="A272" s="18" t="s">
        <v>109</v>
      </c>
      <c r="B272" s="15" t="s">
        <v>110</v>
      </c>
      <c r="C272" s="6" t="s">
        <v>240</v>
      </c>
    </row>
    <row r="273" spans="1:8" ht="13.9" x14ac:dyDescent="0.35">
      <c r="A273" s="18" t="s">
        <v>109</v>
      </c>
      <c r="B273" s="15" t="s">
        <v>110</v>
      </c>
      <c r="C273" s="6" t="s">
        <v>184</v>
      </c>
    </row>
    <row r="274" spans="1:8" ht="13.9" x14ac:dyDescent="0.35">
      <c r="A274" s="18" t="s">
        <v>109</v>
      </c>
      <c r="B274" s="15" t="s">
        <v>110</v>
      </c>
      <c r="C274" s="5" t="s">
        <v>353</v>
      </c>
    </row>
    <row r="275" spans="1:8" ht="13.9" x14ac:dyDescent="0.35">
      <c r="A275" s="18" t="s">
        <v>109</v>
      </c>
      <c r="B275" s="15" t="s">
        <v>110</v>
      </c>
      <c r="C275" s="6" t="s">
        <v>354</v>
      </c>
    </row>
    <row r="276" spans="1:8" ht="13.9" x14ac:dyDescent="0.35">
      <c r="A276" s="18" t="s">
        <v>109</v>
      </c>
      <c r="B276" s="15" t="s">
        <v>110</v>
      </c>
      <c r="C276" s="6" t="s">
        <v>355</v>
      </c>
    </row>
    <row r="277" spans="1:8" ht="13.9" x14ac:dyDescent="0.35">
      <c r="A277" s="18" t="s">
        <v>118</v>
      </c>
      <c r="B277" s="15" t="s">
        <v>19</v>
      </c>
      <c r="C277" s="5" t="s">
        <v>184</v>
      </c>
      <c r="D277" s="5"/>
      <c r="H277" s="6" t="s">
        <v>114</v>
      </c>
    </row>
    <row r="278" spans="1:8" ht="13.9" x14ac:dyDescent="0.35">
      <c r="A278" s="18" t="s">
        <v>118</v>
      </c>
      <c r="B278" s="15" t="s">
        <v>19</v>
      </c>
      <c r="C278" s="5" t="s">
        <v>356</v>
      </c>
      <c r="D278" s="5"/>
      <c r="H278" s="6"/>
    </row>
    <row r="279" spans="1:8" ht="13.9" x14ac:dyDescent="0.35">
      <c r="A279" s="18" t="s">
        <v>357</v>
      </c>
      <c r="B279" s="15" t="s">
        <v>120</v>
      </c>
      <c r="C279" s="5" t="s">
        <v>210</v>
      </c>
      <c r="D279" s="5"/>
      <c r="H279" s="6" t="s">
        <v>114</v>
      </c>
    </row>
    <row r="280" spans="1:8" ht="13.9" x14ac:dyDescent="0.35">
      <c r="A280" s="18" t="s">
        <v>358</v>
      </c>
      <c r="B280" s="15" t="s">
        <v>122</v>
      </c>
      <c r="C280" s="5" t="s">
        <v>359</v>
      </c>
      <c r="D280" s="5"/>
      <c r="H280" s="6" t="s">
        <v>114</v>
      </c>
    </row>
    <row r="281" spans="1:8" ht="13.9" x14ac:dyDescent="0.35">
      <c r="A281" s="18" t="s">
        <v>360</v>
      </c>
      <c r="B281" s="15" t="s">
        <v>122</v>
      </c>
      <c r="C281" s="5" t="s">
        <v>359</v>
      </c>
      <c r="D281" s="5"/>
      <c r="H281" s="6" t="s">
        <v>114</v>
      </c>
    </row>
    <row r="282" spans="1:8" ht="13.9" x14ac:dyDescent="0.4">
      <c r="A282" s="18" t="s">
        <v>361</v>
      </c>
      <c r="B282" s="15" t="s">
        <v>125</v>
      </c>
      <c r="H282" s="6" t="s">
        <v>114</v>
      </c>
    </row>
    <row r="283" spans="1:8" ht="13.9" x14ac:dyDescent="0.4">
      <c r="A283" s="18" t="s">
        <v>115</v>
      </c>
      <c r="B283" s="15" t="s">
        <v>116</v>
      </c>
      <c r="H283" s="6" t="s">
        <v>114</v>
      </c>
    </row>
    <row r="284" spans="1:8" ht="13.9" x14ac:dyDescent="0.4">
      <c r="A284" s="18" t="s">
        <v>113</v>
      </c>
      <c r="B284" s="15" t="s">
        <v>19</v>
      </c>
      <c r="H284" s="6" t="s">
        <v>114</v>
      </c>
    </row>
    <row r="285" spans="1:8" ht="13.9" x14ac:dyDescent="0.4">
      <c r="A285" s="18" t="s">
        <v>117</v>
      </c>
      <c r="B285" s="15" t="s">
        <v>19</v>
      </c>
      <c r="H285" s="6" t="s">
        <v>114</v>
      </c>
    </row>
  </sheetData>
  <phoneticPr fontId="3" type="noConversion"/>
  <conditionalFormatting sqref="R109">
    <cfRule type="duplicateValues" dxfId="11" priority="3"/>
  </conditionalFormatting>
  <conditionalFormatting sqref="R109">
    <cfRule type="duplicateValues" dxfId="10" priority="2"/>
  </conditionalFormatting>
  <conditionalFormatting sqref="R109">
    <cfRule type="duplicateValues" dxfId="9" priority="1"/>
  </conditionalFormatting>
  <conditionalFormatting sqref="L2:L14 L16">
    <cfRule type="duplicateValues" dxfId="8" priority="4"/>
  </conditionalFormatting>
  <conditionalFormatting sqref="B1">
    <cfRule type="duplicateValues" dxfId="7" priority="5"/>
  </conditionalFormatting>
  <conditionalFormatting sqref="L40 L33 L15 L17:L19">
    <cfRule type="duplicateValues" dxfId="6" priority="6"/>
  </conditionalFormatting>
  <conditionalFormatting sqref="M47 M40:M44 M33 M2:M19">
    <cfRule type="duplicateValues" dxfId="5" priority="7"/>
  </conditionalFormatting>
  <conditionalFormatting sqref="N47:N50 N40:N44 N33 N2:N19">
    <cfRule type="duplicateValues" dxfId="4" priority="8"/>
  </conditionalFormatting>
  <conditionalFormatting sqref="R47:R50 R40:R44 R33 R2:R19">
    <cfRule type="duplicateValues" dxfId="3" priority="9"/>
  </conditionalFormatting>
  <conditionalFormatting sqref="M48:M51 M53:M55 M64:M68 M39">
    <cfRule type="duplicateValues" dxfId="2" priority="10"/>
  </conditionalFormatting>
  <conditionalFormatting sqref="N91:N108 N53:N55 N64:N68 N39 N51 N81">
    <cfRule type="duplicateValues" dxfId="1" priority="11"/>
  </conditionalFormatting>
  <conditionalFormatting sqref="R91:R108 R53:R55 R64:R68 R39 R51 R81">
    <cfRule type="duplicateValues" dxfId="0" priority="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Ps between control groups</vt:lpstr>
      <vt:lpstr>GO annotation of DA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uling chen</dc:creator>
  <cp:lastModifiedBy>xiuling chen</cp:lastModifiedBy>
  <dcterms:created xsi:type="dcterms:W3CDTF">2015-06-05T18:19:34Z</dcterms:created>
  <dcterms:modified xsi:type="dcterms:W3CDTF">2021-07-12T07:42:27Z</dcterms:modified>
</cp:coreProperties>
</file>